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/>
  <mc:AlternateContent xmlns:mc="http://schemas.openxmlformats.org/markup-compatibility/2006">
    <mc:Choice Requires="x15">
      <x15ac:absPath xmlns:x15ac="http://schemas.microsoft.com/office/spreadsheetml/2010/11/ac" url="/Users/bou_Toyama/Desktop/"/>
    </mc:Choice>
  </mc:AlternateContent>
  <xr:revisionPtr revIDLastSave="0" documentId="13_ncr:1_{0DD152ED-1592-224C-BB81-2E118438D390}" xr6:coauthVersionLast="47" xr6:coauthVersionMax="47" xr10:uidLastSave="{00000000-0000-0000-0000-000000000000}"/>
  <bookViews>
    <workbookView xWindow="0" yWindow="500" windowWidth="26260" windowHeight="17180" activeTab="6" xr2:uid="{00000000-000D-0000-FFFF-FFFF00000000}"/>
  </bookViews>
  <sheets>
    <sheet name="fig1a" sheetId="1" r:id="rId1"/>
    <sheet name="fig1b" sheetId="2" r:id="rId2"/>
    <sheet name="fig1c" sheetId="3" r:id="rId3"/>
    <sheet name="fig1d" sheetId="4" r:id="rId4"/>
    <sheet name="fig1e" sheetId="5" r:id="rId5"/>
    <sheet name="fig2c" sheetId="6" r:id="rId6"/>
    <sheet name="fig2d" sheetId="7" r:id="rId7"/>
    <sheet name="fig2e" sheetId="8" r:id="rId8"/>
    <sheet name="fig3b-d" sheetId="9" r:id="rId9"/>
    <sheet name="fig3e" sheetId="10" r:id="rId10"/>
    <sheet name="fig3f" sheetId="11" r:id="rId11"/>
    <sheet name="fig3h" sheetId="12" r:id="rId12"/>
    <sheet name="fig4a-b" sheetId="13" r:id="rId13"/>
    <sheet name="fig4d-e" sheetId="14" r:id="rId14"/>
    <sheet name="fig4c-f" sheetId="15" r:id="rId15"/>
    <sheet name="fig4g" sheetId="16" r:id="rId16"/>
    <sheet name="sup fig4" sheetId="17" r:id="rId17"/>
    <sheet name="sup fig5" sheetId="18" r:id="rId18"/>
    <sheet name="sup fig6" sheetId="19" r:id="rId19"/>
    <sheet name="sup fig7" sheetId="20" r:id="rId20"/>
    <sheet name="sup fig8" sheetId="21" r:id="rId21"/>
    <sheet name="sup fig9" sheetId="22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8" i="7" l="1"/>
  <c r="J8" i="7"/>
  <c r="I8" i="7"/>
  <c r="H8" i="7"/>
  <c r="G8" i="7"/>
  <c r="F8" i="7"/>
  <c r="E8" i="7"/>
  <c r="D8" i="7"/>
  <c r="C8" i="7"/>
  <c r="B8" i="7"/>
  <c r="K7" i="7"/>
  <c r="J7" i="7"/>
  <c r="I7" i="7"/>
  <c r="H7" i="7"/>
  <c r="G7" i="7"/>
  <c r="F7" i="7"/>
  <c r="E7" i="7"/>
  <c r="D7" i="7"/>
  <c r="C7" i="7"/>
  <c r="B7" i="7"/>
  <c r="K16" i="7"/>
  <c r="J16" i="7"/>
  <c r="I16" i="7"/>
  <c r="H16" i="7"/>
  <c r="G16" i="7"/>
  <c r="F16" i="7"/>
  <c r="E16" i="7"/>
  <c r="D16" i="7"/>
  <c r="C16" i="7"/>
  <c r="K15" i="7"/>
  <c r="J15" i="7"/>
  <c r="I15" i="7"/>
  <c r="H15" i="7"/>
  <c r="G15" i="7"/>
  <c r="F15" i="7"/>
  <c r="E15" i="7"/>
  <c r="D15" i="7"/>
  <c r="C15" i="7"/>
  <c r="B16" i="7"/>
  <c r="B15" i="7"/>
  <c r="D7" i="22"/>
  <c r="D8" i="22"/>
  <c r="C8" i="22"/>
  <c r="C7" i="22"/>
  <c r="C9" i="20"/>
  <c r="D19" i="20"/>
  <c r="C19" i="20"/>
  <c r="D18" i="20"/>
  <c r="C18" i="20"/>
  <c r="D10" i="20"/>
  <c r="C10" i="20"/>
  <c r="D9" i="20"/>
  <c r="D18" i="19"/>
  <c r="C18" i="19"/>
  <c r="D17" i="19"/>
  <c r="C17" i="19"/>
  <c r="D9" i="19"/>
  <c r="D8" i="19"/>
  <c r="C9" i="19"/>
  <c r="C8" i="19"/>
  <c r="E6" i="18"/>
  <c r="D6" i="18"/>
  <c r="C6" i="18"/>
  <c r="B6" i="18"/>
  <c r="E5" i="18"/>
  <c r="D5" i="18"/>
  <c r="C5" i="18"/>
  <c r="B5" i="18"/>
  <c r="A5" i="18"/>
  <c r="A6" i="18"/>
  <c r="F7" i="17"/>
  <c r="E7" i="17"/>
  <c r="D7" i="17"/>
  <c r="C7" i="17"/>
  <c r="B7" i="17"/>
  <c r="F6" i="17"/>
  <c r="E6" i="17"/>
  <c r="D6" i="17"/>
  <c r="C6" i="17"/>
  <c r="B6" i="17"/>
  <c r="A7" i="17"/>
  <c r="A6" i="17"/>
  <c r="O11" i="16"/>
  <c r="N11" i="16"/>
  <c r="O10" i="16"/>
  <c r="N10" i="16"/>
  <c r="O9" i="16"/>
  <c r="N9" i="16"/>
  <c r="O8" i="16"/>
  <c r="N8" i="16"/>
  <c r="O7" i="16"/>
  <c r="N7" i="16"/>
  <c r="O6" i="16"/>
  <c r="N6" i="16"/>
  <c r="O5" i="16"/>
  <c r="N5" i="16"/>
  <c r="O4" i="16"/>
  <c r="N4" i="16"/>
  <c r="O3" i="16"/>
  <c r="N3" i="16"/>
  <c r="O2" i="16"/>
  <c r="N2" i="16"/>
  <c r="L11" i="16"/>
  <c r="L10" i="16"/>
  <c r="L9" i="16"/>
  <c r="L8" i="16"/>
  <c r="L7" i="16"/>
  <c r="L6" i="16"/>
  <c r="L5" i="16"/>
  <c r="L4" i="16"/>
  <c r="L3" i="16"/>
  <c r="L2" i="16"/>
  <c r="K11" i="16"/>
  <c r="K10" i="16"/>
  <c r="K9" i="16"/>
  <c r="K8" i="16"/>
  <c r="K7" i="16"/>
  <c r="K6" i="16"/>
  <c r="K5" i="16"/>
  <c r="K4" i="16"/>
  <c r="K3" i="16"/>
  <c r="K2" i="16"/>
  <c r="C19" i="15"/>
  <c r="B19" i="15"/>
  <c r="C18" i="15"/>
  <c r="B18" i="15"/>
  <c r="C10" i="15"/>
  <c r="C9" i="15"/>
  <c r="B10" i="15"/>
  <c r="B9" i="15"/>
  <c r="C19" i="14"/>
  <c r="D19" i="14"/>
  <c r="D18" i="14"/>
  <c r="C18" i="14"/>
  <c r="D10" i="14"/>
  <c r="D9" i="14"/>
  <c r="C10" i="14"/>
  <c r="C9" i="14"/>
  <c r="D21" i="13"/>
  <c r="C21" i="13"/>
  <c r="D20" i="13"/>
  <c r="C20" i="13"/>
  <c r="D11" i="13"/>
  <c r="D10" i="13"/>
  <c r="C11" i="13"/>
  <c r="C10" i="13"/>
  <c r="G7" i="12"/>
  <c r="F7" i="12"/>
  <c r="E7" i="12"/>
  <c r="D7" i="12"/>
  <c r="C7" i="12"/>
  <c r="G6" i="12"/>
  <c r="F6" i="12"/>
  <c r="E6" i="12"/>
  <c r="D6" i="12"/>
  <c r="C6" i="12"/>
  <c r="B7" i="12"/>
  <c r="B6" i="12"/>
  <c r="F11" i="11"/>
  <c r="E11" i="11"/>
  <c r="F10" i="11"/>
  <c r="E10" i="11"/>
  <c r="D11" i="11"/>
  <c r="D10" i="11"/>
  <c r="H19" i="10"/>
  <c r="G19" i="10"/>
  <c r="F19" i="10"/>
  <c r="E19" i="10"/>
  <c r="D19" i="10"/>
  <c r="C19" i="10"/>
  <c r="H18" i="10"/>
  <c r="G18" i="10"/>
  <c r="F18" i="10"/>
  <c r="E18" i="10"/>
  <c r="D18" i="10"/>
  <c r="C18" i="10"/>
  <c r="H9" i="10"/>
  <c r="H8" i="10"/>
  <c r="G9" i="10"/>
  <c r="F9" i="10"/>
  <c r="E9" i="10"/>
  <c r="D9" i="10"/>
  <c r="C9" i="10"/>
  <c r="G8" i="10"/>
  <c r="F8" i="10"/>
  <c r="E8" i="10"/>
  <c r="D8" i="10"/>
  <c r="C8" i="10"/>
  <c r="G18" i="9"/>
  <c r="G17" i="9"/>
  <c r="F18" i="9"/>
  <c r="F17" i="9"/>
  <c r="E18" i="9"/>
  <c r="D18" i="9"/>
  <c r="C18" i="9"/>
  <c r="E17" i="9"/>
  <c r="D17" i="9"/>
  <c r="C17" i="9"/>
  <c r="E9" i="9"/>
  <c r="D9" i="9"/>
  <c r="C9" i="9"/>
  <c r="E8" i="9"/>
  <c r="D8" i="9"/>
  <c r="C8" i="9"/>
  <c r="G16" i="8"/>
  <c r="F16" i="8"/>
  <c r="E16" i="8"/>
  <c r="D16" i="8"/>
  <c r="C16" i="8"/>
  <c r="B16" i="8"/>
  <c r="G15" i="8"/>
  <c r="F15" i="8"/>
  <c r="E15" i="8"/>
  <c r="D15" i="8"/>
  <c r="C15" i="8"/>
  <c r="B15" i="8"/>
  <c r="G8" i="8"/>
  <c r="F8" i="8"/>
  <c r="E8" i="8"/>
  <c r="D8" i="8"/>
  <c r="C8" i="8"/>
  <c r="G7" i="8"/>
  <c r="F7" i="8"/>
  <c r="E7" i="8"/>
  <c r="D7" i="8"/>
  <c r="C7" i="8"/>
  <c r="B8" i="8"/>
  <c r="B7" i="8"/>
  <c r="D7" i="6"/>
  <c r="C7" i="6"/>
  <c r="B7" i="6"/>
  <c r="D6" i="6"/>
  <c r="C6" i="6"/>
  <c r="B6" i="6"/>
  <c r="F7" i="5"/>
  <c r="E7" i="5"/>
  <c r="F6" i="5"/>
  <c r="E6" i="5"/>
  <c r="D7" i="5"/>
  <c r="C7" i="5"/>
  <c r="D6" i="5"/>
  <c r="C6" i="5"/>
  <c r="L9" i="4"/>
  <c r="K9" i="4"/>
  <c r="J9" i="4"/>
  <c r="L8" i="4"/>
  <c r="K8" i="4"/>
  <c r="J8" i="4"/>
  <c r="F9" i="4"/>
  <c r="E9" i="4"/>
  <c r="D9" i="4"/>
  <c r="F8" i="4"/>
  <c r="E8" i="4"/>
  <c r="D8" i="4"/>
  <c r="F8" i="3"/>
  <c r="E8" i="3"/>
  <c r="D8" i="3"/>
  <c r="C8" i="3"/>
  <c r="B8" i="3"/>
  <c r="F7" i="3"/>
  <c r="E7" i="3"/>
  <c r="D7" i="3"/>
  <c r="C7" i="3"/>
  <c r="B7" i="3"/>
  <c r="G9" i="2"/>
  <c r="F9" i="2"/>
  <c r="E9" i="2"/>
  <c r="D9" i="2"/>
  <c r="G8" i="2"/>
  <c r="F8" i="2"/>
  <c r="E8" i="2"/>
  <c r="D8" i="2"/>
  <c r="C9" i="2"/>
  <c r="C8" i="2"/>
</calcChain>
</file>

<file path=xl/sharedStrings.xml><?xml version="1.0" encoding="utf-8"?>
<sst xmlns="http://schemas.openxmlformats.org/spreadsheetml/2006/main" count="188" uniqueCount="58">
  <si>
    <t>0</t>
  </si>
  <si>
    <t>3</t>
  </si>
  <si>
    <t>6</t>
  </si>
  <si>
    <t>12</t>
  </si>
  <si>
    <t>24</t>
  </si>
  <si>
    <t>Intracellular SeP</t>
    <phoneticPr fontId="1" type="noConversion"/>
  </si>
  <si>
    <t>2</t>
  </si>
  <si>
    <t>Extracellular SeP</t>
    <phoneticPr fontId="1" type="noConversion"/>
  </si>
  <si>
    <t>Baf intracellular</t>
    <phoneticPr fontId="1" type="noConversion"/>
  </si>
  <si>
    <t>Baf extracellular</t>
  </si>
  <si>
    <t>CQ intracellular</t>
  </si>
  <si>
    <t>CQ extracellular</t>
  </si>
  <si>
    <t>fig3b</t>
    <phoneticPr fontId="1" type="noConversion"/>
  </si>
  <si>
    <t>fig3d</t>
    <phoneticPr fontId="1" type="noConversion"/>
  </si>
  <si>
    <t>Intracellular SeP</t>
  </si>
  <si>
    <t>serum SeP</t>
  </si>
  <si>
    <t>vehicle</t>
  </si>
  <si>
    <t>SFN</t>
  </si>
  <si>
    <t>WT mouse</t>
    <phoneticPr fontId="1" type="noConversion"/>
  </si>
  <si>
    <t>liver SeP qpcr</t>
    <phoneticPr fontId="1" type="noConversion"/>
  </si>
  <si>
    <t>KKAy mouse</t>
    <phoneticPr fontId="1" type="noConversion"/>
  </si>
  <si>
    <t>WT CTSB</t>
    <phoneticPr fontId="1" type="noConversion"/>
  </si>
  <si>
    <t>Vehicle</t>
  </si>
  <si>
    <t>KKAy CTSB</t>
    <phoneticPr fontId="1" type="noConversion"/>
  </si>
  <si>
    <t>Vehicle</t>
    <phoneticPr fontId="1" type="noConversion"/>
  </si>
  <si>
    <t>SFN</t>
    <phoneticPr fontId="1" type="noConversion"/>
  </si>
  <si>
    <t>ctr siRNA</t>
    <phoneticPr fontId="1" type="noConversion"/>
  </si>
  <si>
    <t>Nrf2 siRNA</t>
    <phoneticPr fontId="1" type="noConversion"/>
  </si>
  <si>
    <t>ctr</t>
    <phoneticPr fontId="1" type="noConversion"/>
  </si>
  <si>
    <t>WT</t>
  </si>
  <si>
    <t>WT</t>
    <phoneticPr fontId="1" type="noConversion"/>
  </si>
  <si>
    <t>KKAy</t>
  </si>
  <si>
    <t>KKAy</t>
    <phoneticPr fontId="1" type="noConversion"/>
  </si>
  <si>
    <t xml:space="preserve">WT </t>
    <phoneticPr fontId="1" type="noConversion"/>
  </si>
  <si>
    <t>glucose blood</t>
    <phoneticPr fontId="1" type="noConversion"/>
  </si>
  <si>
    <t>day</t>
    <phoneticPr fontId="1" type="noConversion"/>
  </si>
  <si>
    <t>GTT</t>
    <phoneticPr fontId="1" type="noConversion"/>
  </si>
  <si>
    <t>GTT-AUC</t>
    <phoneticPr fontId="1" type="noConversion"/>
  </si>
  <si>
    <t>cell toxicity</t>
  </si>
  <si>
    <t>SD</t>
  </si>
  <si>
    <t>High cont</t>
    <phoneticPr fontId="1" type="noConversion"/>
  </si>
  <si>
    <t>SFN (µM)</t>
    <phoneticPr fontId="1" type="noConversion"/>
  </si>
  <si>
    <t>ave</t>
    <phoneticPr fontId="1" type="noConversion"/>
  </si>
  <si>
    <t>sd</t>
    <phoneticPr fontId="1" type="noConversion"/>
  </si>
  <si>
    <t>Time after SFN exposure</t>
    <phoneticPr fontId="1" type="noConversion"/>
  </si>
  <si>
    <t>hSeP/βactin</t>
    <phoneticPr fontId="1" type="noConversion"/>
  </si>
  <si>
    <t>Ex1</t>
    <phoneticPr fontId="1" type="noConversion"/>
  </si>
  <si>
    <t>Ex2</t>
    <phoneticPr fontId="1" type="noConversion"/>
  </si>
  <si>
    <t>Ex3</t>
    <phoneticPr fontId="1" type="noConversion"/>
  </si>
  <si>
    <t>(Selenite +)</t>
    <phoneticPr fontId="1" type="noConversion"/>
  </si>
  <si>
    <t>Se (-)</t>
    <phoneticPr fontId="1" type="noConversion"/>
  </si>
  <si>
    <t>Se (+)</t>
    <phoneticPr fontId="1" type="noConversion"/>
  </si>
  <si>
    <t>Band intensity mSeP/CBB (ratio)</t>
    <phoneticPr fontId="1" type="noConversion"/>
  </si>
  <si>
    <t>Nrf2 KO</t>
    <phoneticPr fontId="1" type="noConversion"/>
  </si>
  <si>
    <t>Keap1 LKO</t>
    <phoneticPr fontId="1" type="noConversion"/>
  </si>
  <si>
    <t>SD</t>
    <phoneticPr fontId="1" type="noConversion"/>
  </si>
  <si>
    <t>cont siRNA</t>
    <phoneticPr fontId="1" type="noConversion"/>
  </si>
  <si>
    <t>Veh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Yu Gothic"/>
      <family val="2"/>
      <scheme val="minor"/>
    </font>
    <font>
      <sz val="9"/>
      <name val="Yu Gothic"/>
      <family val="3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2" fillId="0" borderId="8" xfId="0" applyFont="1" applyBorder="1"/>
    <xf numFmtId="0" fontId="2" fillId="0" borderId="9" xfId="0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/>
    <xf numFmtId="0" fontId="2" fillId="0" borderId="1" xfId="0" applyFont="1" applyBorder="1"/>
    <xf numFmtId="0" fontId="2" fillId="0" borderId="14" xfId="0" applyFont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3" xfId="0" applyBorder="1"/>
    <xf numFmtId="0" fontId="0" fillId="0" borderId="14" xfId="0" applyBorder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L7"/>
  <sheetViews>
    <sheetView workbookViewId="0">
      <selection activeCell="I25" sqref="I25"/>
    </sheetView>
  </sheetViews>
  <sheetFormatPr baseColWidth="10" defaultColWidth="8.83203125" defaultRowHeight="17" x14ac:dyDescent="0.25"/>
  <sheetData>
    <row r="2" spans="2:12" x14ac:dyDescent="0.25">
      <c r="C2" t="s">
        <v>40</v>
      </c>
      <c r="D2">
        <v>0</v>
      </c>
      <c r="E2">
        <v>2</v>
      </c>
      <c r="F2">
        <v>4</v>
      </c>
      <c r="G2">
        <v>6</v>
      </c>
      <c r="H2">
        <v>8</v>
      </c>
      <c r="I2">
        <v>10</v>
      </c>
      <c r="J2">
        <v>20</v>
      </c>
      <c r="K2">
        <v>40</v>
      </c>
      <c r="L2" t="s">
        <v>41</v>
      </c>
    </row>
    <row r="3" spans="2:12" x14ac:dyDescent="0.25">
      <c r="C3">
        <v>1.0288882404435369</v>
      </c>
      <c r="D3">
        <v>0.15611321855850613</v>
      </c>
      <c r="E3">
        <v>0.12547417566384594</v>
      </c>
      <c r="F3">
        <v>0.19463087248322147</v>
      </c>
      <c r="G3">
        <v>2.9180040852053987E-4</v>
      </c>
      <c r="H3">
        <v>9.220892909250071E-2</v>
      </c>
      <c r="I3">
        <v>0.11847096585935221</v>
      </c>
      <c r="J3">
        <v>0.13772979282171</v>
      </c>
      <c r="K3">
        <v>0.14735920630288896</v>
      </c>
    </row>
    <row r="4" spans="2:12" x14ac:dyDescent="0.25">
      <c r="C4">
        <v>1.0113802159323027</v>
      </c>
      <c r="D4">
        <v>9.220892909250071E-2</v>
      </c>
      <c r="E4">
        <v>0.15611321855850613</v>
      </c>
      <c r="F4">
        <v>0.19288007003209806</v>
      </c>
      <c r="G4">
        <v>9.220892909250071E-2</v>
      </c>
      <c r="H4">
        <v>0.10271374379924131</v>
      </c>
      <c r="I4">
        <v>0.10796615115261161</v>
      </c>
      <c r="J4">
        <v>0.12722497811496938</v>
      </c>
      <c r="K4">
        <v>0.15873942223519119</v>
      </c>
    </row>
    <row r="5" spans="2:12" x14ac:dyDescent="0.25">
      <c r="C5">
        <v>0.95973154362416124</v>
      </c>
      <c r="D5">
        <v>0.12459877443828433</v>
      </c>
      <c r="E5">
        <v>0.23314852640793701</v>
      </c>
      <c r="F5">
        <v>0.15873942223519119</v>
      </c>
      <c r="G5">
        <v>0.18149985409979583</v>
      </c>
      <c r="H5">
        <v>0.12109716953603747</v>
      </c>
      <c r="I5">
        <v>0.16749343449080836</v>
      </c>
      <c r="J5">
        <v>0.15961482346075301</v>
      </c>
      <c r="K5">
        <v>0.20338488473883864</v>
      </c>
    </row>
    <row r="6" spans="2:12" x14ac:dyDescent="0.25">
      <c r="B6" s="5" t="s">
        <v>38</v>
      </c>
      <c r="C6" s="6">
        <v>1.0000000000000002</v>
      </c>
      <c r="D6" s="6">
        <v>0.12430697402976372</v>
      </c>
      <c r="E6" s="6">
        <v>0.17157864021009636</v>
      </c>
      <c r="F6" s="6">
        <v>0.18208345491683689</v>
      </c>
      <c r="G6" s="6">
        <v>9.1333527866939032E-2</v>
      </c>
      <c r="H6" s="6">
        <v>0.1053399474759265</v>
      </c>
      <c r="I6" s="6">
        <v>0.13131018383425741</v>
      </c>
      <c r="J6" s="6">
        <v>0.14152319813247746</v>
      </c>
      <c r="K6" s="7">
        <v>0.16982783775897292</v>
      </c>
    </row>
    <row r="7" spans="2:12" x14ac:dyDescent="0.25">
      <c r="B7" s="5" t="s">
        <v>39</v>
      </c>
      <c r="C7" s="6">
        <v>3.5955446941195603E-2</v>
      </c>
      <c r="D7" s="6">
        <v>3.1953144033843681E-2</v>
      </c>
      <c r="E7" s="6">
        <v>5.5478156982604471E-2</v>
      </c>
      <c r="F7" s="6">
        <v>2.0235469445679347E-2</v>
      </c>
      <c r="G7" s="6">
        <v>9.0607198533694394E-2</v>
      </c>
      <c r="H7" s="6">
        <v>1.4622083240580839E-2</v>
      </c>
      <c r="I7" s="6">
        <v>3.1772763557201468E-2</v>
      </c>
      <c r="J7" s="6">
        <v>1.6524768175976461E-2</v>
      </c>
      <c r="K7" s="7">
        <v>2.9613069414924656E-2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3DBB7-9C6A-427A-925B-5F294713C17F}">
  <dimension ref="B3:H19"/>
  <sheetViews>
    <sheetView workbookViewId="0">
      <selection activeCell="B8" sqref="B8:D9"/>
    </sheetView>
  </sheetViews>
  <sheetFormatPr baseColWidth="10" defaultColWidth="8.83203125" defaultRowHeight="17" x14ac:dyDescent="0.25"/>
  <sheetData>
    <row r="3" spans="2:8" x14ac:dyDescent="0.25">
      <c r="C3" t="s">
        <v>14</v>
      </c>
    </row>
    <row r="5" spans="2:8" x14ac:dyDescent="0.25">
      <c r="C5" s="1">
        <v>1</v>
      </c>
      <c r="D5" s="1">
        <v>0.72856799999999999</v>
      </c>
      <c r="E5" s="1">
        <v>0.78237000000000001</v>
      </c>
      <c r="F5" s="1">
        <v>1.590468</v>
      </c>
      <c r="G5" s="1">
        <v>1.4016139999999999</v>
      </c>
      <c r="H5" s="1">
        <v>0.93030900000000005</v>
      </c>
    </row>
    <row r="6" spans="2:8" x14ac:dyDescent="0.25">
      <c r="C6" s="1">
        <v>1</v>
      </c>
      <c r="D6" s="1">
        <v>0.68093899999999996</v>
      </c>
      <c r="E6" s="1">
        <v>0.65078400000000003</v>
      </c>
      <c r="F6" s="1">
        <v>1.259172</v>
      </c>
      <c r="G6" s="1">
        <v>1.1463589999999999</v>
      </c>
      <c r="H6" s="1">
        <v>0.80116399999999999</v>
      </c>
    </row>
    <row r="7" spans="2:8" x14ac:dyDescent="0.25">
      <c r="C7" s="1">
        <v>1</v>
      </c>
      <c r="D7" s="1">
        <v>0.77947500000000003</v>
      </c>
      <c r="E7" s="1">
        <v>0.89713299999999996</v>
      </c>
      <c r="F7" s="1">
        <v>1.9220630000000001</v>
      </c>
      <c r="G7" s="1">
        <v>1.791193</v>
      </c>
      <c r="H7" s="1">
        <v>1.4098740000000001</v>
      </c>
    </row>
    <row r="8" spans="2:8" x14ac:dyDescent="0.25">
      <c r="B8" s="5" t="s">
        <v>42</v>
      </c>
      <c r="C8" s="6">
        <f>AVERAGE(C5:C7)</f>
        <v>1</v>
      </c>
      <c r="D8" s="6">
        <f t="shared" ref="D8:H8" si="0">AVERAGE(D5:D7)</f>
        <v>0.72966066666666674</v>
      </c>
      <c r="E8" s="6">
        <f t="shared" si="0"/>
        <v>0.77676233333333344</v>
      </c>
      <c r="F8" s="6">
        <f t="shared" si="0"/>
        <v>1.5905676666666668</v>
      </c>
      <c r="G8" s="6">
        <f t="shared" si="0"/>
        <v>1.4463886666666665</v>
      </c>
      <c r="H8" s="6">
        <f t="shared" si="0"/>
        <v>1.0471156666666668</v>
      </c>
    </row>
    <row r="9" spans="2:8" x14ac:dyDescent="0.25">
      <c r="B9" s="5" t="s">
        <v>43</v>
      </c>
      <c r="C9" s="6">
        <f>STDEV(C5:C7,2,2)</f>
        <v>0.54772255750516596</v>
      </c>
      <c r="D9" s="6">
        <f t="shared" ref="D9:F9" si="1">STDEV(D5:D7,2,2)</f>
        <v>0.69666543058795438</v>
      </c>
      <c r="E9" s="6">
        <f t="shared" si="1"/>
        <v>0.6756410938455415</v>
      </c>
      <c r="F9" s="6">
        <f t="shared" si="1"/>
        <v>0.3243740343088512</v>
      </c>
      <c r="G9" s="6">
        <f>STDEV(G5:G7,2,2)</f>
        <v>0.38036009583511954</v>
      </c>
      <c r="H9" s="6">
        <f>STDEV(H5:H7,2,2)</f>
        <v>0.56905972695561569</v>
      </c>
    </row>
    <row r="13" spans="2:8" x14ac:dyDescent="0.25">
      <c r="C13" t="s">
        <v>7</v>
      </c>
    </row>
    <row r="15" spans="2:8" x14ac:dyDescent="0.25">
      <c r="C15" s="1">
        <v>1</v>
      </c>
      <c r="D15" s="1">
        <v>0.73325395000000004</v>
      </c>
      <c r="E15" s="1">
        <v>0.70229200000000003</v>
      </c>
      <c r="F15" s="1">
        <v>1.768086</v>
      </c>
      <c r="G15" s="1">
        <v>1.698124</v>
      </c>
      <c r="H15" s="1">
        <v>1.2229829999999999</v>
      </c>
    </row>
    <row r="16" spans="2:8" x14ac:dyDescent="0.25">
      <c r="C16" s="1">
        <v>1</v>
      </c>
      <c r="D16" s="1">
        <v>0.72247706</v>
      </c>
      <c r="E16" s="1">
        <v>0.51253800000000005</v>
      </c>
      <c r="F16" s="1">
        <v>2.0287459999999999</v>
      </c>
      <c r="G16" s="1">
        <v>2.1573389999999999</v>
      </c>
      <c r="H16" s="1">
        <v>1.3643730000000001</v>
      </c>
    </row>
    <row r="17" spans="2:8" x14ac:dyDescent="0.25">
      <c r="C17" s="1">
        <v>1</v>
      </c>
      <c r="D17" s="1">
        <v>0.73100774999999996</v>
      </c>
      <c r="E17" s="1">
        <v>0.53294600000000003</v>
      </c>
      <c r="F17" s="1">
        <v>2.1841089999999999</v>
      </c>
      <c r="G17" s="1">
        <v>2.1294569999999999</v>
      </c>
      <c r="H17" s="1">
        <v>1.384884</v>
      </c>
    </row>
    <row r="18" spans="2:8" x14ac:dyDescent="0.25">
      <c r="B18" s="5" t="s">
        <v>42</v>
      </c>
      <c r="C18" s="6">
        <f>AVERAGE(C15:C17)</f>
        <v>1</v>
      </c>
      <c r="D18" s="6">
        <f t="shared" ref="D18" si="2">AVERAGE(D15:D17)</f>
        <v>0.72891291999999996</v>
      </c>
      <c r="E18" s="6">
        <f t="shared" ref="E18" si="3">AVERAGE(E15:E17)</f>
        <v>0.582592</v>
      </c>
      <c r="F18" s="6">
        <f t="shared" ref="F18" si="4">AVERAGE(F15:F17)</f>
        <v>1.9936469999999999</v>
      </c>
      <c r="G18" s="6">
        <f t="shared" ref="G18" si="5">AVERAGE(G15:G17)</f>
        <v>1.9949733333333333</v>
      </c>
      <c r="H18" s="6">
        <f t="shared" ref="H18" si="6">AVERAGE(H15:H17)</f>
        <v>1.3240799999999999</v>
      </c>
    </row>
    <row r="19" spans="2:8" x14ac:dyDescent="0.25">
      <c r="B19" s="5" t="s">
        <v>43</v>
      </c>
      <c r="C19" s="6">
        <f>STDEV(C15:C17,2,2)</f>
        <v>0.54772255750516596</v>
      </c>
      <c r="D19" s="6">
        <f t="shared" ref="D19:F19" si="7">STDEV(D15:D17,2,2)</f>
        <v>0.69621467434255535</v>
      </c>
      <c r="E19" s="6">
        <f t="shared" si="7"/>
        <v>0.77983249874392913</v>
      </c>
      <c r="F19" s="6">
        <f t="shared" si="7"/>
        <v>0.148689198243181</v>
      </c>
      <c r="G19" s="6">
        <f>STDEV(G15:G17,2,2)</f>
        <v>0.18207025695181517</v>
      </c>
      <c r="H19" s="6">
        <f>STDEV(H15:H17,2,2)</f>
        <v>0.37542731365538767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E8DD5-A07E-4765-A033-5CB885923CEF}">
  <dimension ref="C2:F11"/>
  <sheetViews>
    <sheetView workbookViewId="0">
      <selection activeCell="C10" sqref="C10:D11"/>
    </sheetView>
  </sheetViews>
  <sheetFormatPr baseColWidth="10" defaultColWidth="8.83203125" defaultRowHeight="17" x14ac:dyDescent="0.25"/>
  <sheetData>
    <row r="2" spans="3:6" x14ac:dyDescent="0.25">
      <c r="D2" t="s">
        <v>52</v>
      </c>
    </row>
    <row r="3" spans="3:6" x14ac:dyDescent="0.25">
      <c r="D3" t="s">
        <v>30</v>
      </c>
      <c r="E3" t="s">
        <v>53</v>
      </c>
      <c r="F3" t="s">
        <v>54</v>
      </c>
    </row>
    <row r="4" spans="3:6" x14ac:dyDescent="0.25">
      <c r="D4" s="1">
        <v>0.15032300000000001</v>
      </c>
      <c r="E4" s="1">
        <v>0.147983</v>
      </c>
      <c r="F4" s="1">
        <v>0.146422</v>
      </c>
    </row>
    <row r="5" spans="3:6" x14ac:dyDescent="0.25">
      <c r="D5" s="1">
        <v>0.16930899999999999</v>
      </c>
      <c r="E5" s="1">
        <v>0.17244300000000001</v>
      </c>
      <c r="F5" s="1">
        <v>0.106222</v>
      </c>
    </row>
    <row r="6" spans="3:6" x14ac:dyDescent="0.25">
      <c r="D6" s="1">
        <v>0.24745</v>
      </c>
      <c r="E6" s="1">
        <v>0.11980399999999999</v>
      </c>
      <c r="F6" s="1">
        <v>0.14386699999999999</v>
      </c>
    </row>
    <row r="7" spans="3:6" x14ac:dyDescent="0.25">
      <c r="D7" s="1">
        <v>0.20297399999999999</v>
      </c>
      <c r="E7" s="1"/>
      <c r="F7" s="1">
        <v>0.179817</v>
      </c>
    </row>
    <row r="8" spans="3:6" x14ac:dyDescent="0.25">
      <c r="D8" s="1">
        <v>0.157552</v>
      </c>
      <c r="E8" s="1"/>
      <c r="F8" s="1">
        <v>0.14103099999999999</v>
      </c>
    </row>
    <row r="9" spans="3:6" x14ac:dyDescent="0.25">
      <c r="D9" s="1">
        <v>0.168851</v>
      </c>
      <c r="E9" s="1"/>
      <c r="F9" s="1"/>
    </row>
    <row r="10" spans="3:6" x14ac:dyDescent="0.25">
      <c r="C10" s="5" t="s">
        <v>42</v>
      </c>
      <c r="D10" s="6">
        <f>AVERAGE(D4:D9)</f>
        <v>0.18274316666666668</v>
      </c>
      <c r="E10" s="6">
        <f t="shared" ref="E10:F10" si="0">AVERAGE(E4:E9)</f>
        <v>0.14674333333333334</v>
      </c>
      <c r="F10" s="7">
        <f t="shared" si="0"/>
        <v>0.14347179999999998</v>
      </c>
    </row>
    <row r="11" spans="3:6" x14ac:dyDescent="0.25">
      <c r="C11" s="5" t="s">
        <v>55</v>
      </c>
      <c r="D11" s="6">
        <f>STDEV(D4:D9)</f>
        <v>3.6483947458665428E-2</v>
      </c>
      <c r="E11" s="6">
        <f t="shared" ref="E11:F11" si="1">STDEV(E4:E9)</f>
        <v>2.6341386833903354E-2</v>
      </c>
      <c r="F11" s="7">
        <f t="shared" si="1"/>
        <v>2.6092808064675631E-2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0A4B4-D6F7-49E4-AFB8-33233E064D0D}">
  <dimension ref="A1:H7"/>
  <sheetViews>
    <sheetView workbookViewId="0">
      <selection activeCell="K12" sqref="K12"/>
    </sheetView>
  </sheetViews>
  <sheetFormatPr baseColWidth="10" defaultColWidth="8.83203125" defaultRowHeight="17" x14ac:dyDescent="0.25"/>
  <sheetData>
    <row r="1" spans="1:8" x14ac:dyDescent="0.25">
      <c r="B1" s="5" t="s">
        <v>56</v>
      </c>
      <c r="C1" s="6"/>
      <c r="D1" s="7"/>
      <c r="E1" s="5" t="s">
        <v>27</v>
      </c>
      <c r="F1" s="6"/>
      <c r="G1" s="7"/>
    </row>
    <row r="2" spans="1:8" x14ac:dyDescent="0.25">
      <c r="B2" s="5">
        <v>0</v>
      </c>
      <c r="C2" s="6">
        <v>2</v>
      </c>
      <c r="D2" s="7">
        <v>6</v>
      </c>
      <c r="E2" s="5">
        <v>0</v>
      </c>
      <c r="F2" s="6">
        <v>2</v>
      </c>
      <c r="G2" s="7">
        <v>6</v>
      </c>
      <c r="H2" t="s">
        <v>41</v>
      </c>
    </row>
    <row r="3" spans="1:8" x14ac:dyDescent="0.25">
      <c r="B3" s="1">
        <v>1</v>
      </c>
      <c r="C3" s="1">
        <v>1.2397069999999999</v>
      </c>
      <c r="D3" s="1">
        <v>2.1115919999999999</v>
      </c>
      <c r="E3" s="1">
        <v>1.670175</v>
      </c>
      <c r="F3" s="1">
        <v>1.8877489999999999</v>
      </c>
      <c r="G3" s="1">
        <v>2.2868059999999999</v>
      </c>
    </row>
    <row r="4" spans="1:8" x14ac:dyDescent="0.25">
      <c r="B4" s="1">
        <v>1</v>
      </c>
      <c r="C4" s="1">
        <v>1.0643720000000001</v>
      </c>
      <c r="D4" s="1">
        <v>1.6817949999999999</v>
      </c>
      <c r="E4" s="1">
        <v>1.4174880000000001</v>
      </c>
      <c r="F4" s="1">
        <v>1.6471830000000001</v>
      </c>
      <c r="G4" s="1">
        <v>2.3949630000000002</v>
      </c>
    </row>
    <row r="5" spans="1:8" x14ac:dyDescent="0.25">
      <c r="B5" s="1">
        <v>1</v>
      </c>
      <c r="C5" s="1">
        <v>1.2085980000000001</v>
      </c>
      <c r="D5" s="1">
        <v>1.591073</v>
      </c>
      <c r="E5" s="1">
        <v>1.2570129999999999</v>
      </c>
      <c r="F5" s="1">
        <v>1.4207650000000001</v>
      </c>
      <c r="G5" s="1">
        <v>2.1238290000000002</v>
      </c>
    </row>
    <row r="6" spans="1:8" x14ac:dyDescent="0.25">
      <c r="A6" s="5" t="s">
        <v>42</v>
      </c>
      <c r="B6" s="6">
        <f>AVERAGE(B3:B5)</f>
        <v>1</v>
      </c>
      <c r="C6" s="6">
        <f t="shared" ref="C6:G6" si="0">AVERAGE(C3:C5)</f>
        <v>1.1708923333333334</v>
      </c>
      <c r="D6" s="6">
        <f t="shared" si="0"/>
        <v>1.7948199999999999</v>
      </c>
      <c r="E6" s="6">
        <f t="shared" si="0"/>
        <v>1.4482253333333333</v>
      </c>
      <c r="F6" s="6">
        <f t="shared" si="0"/>
        <v>1.651899</v>
      </c>
      <c r="G6" s="6">
        <f t="shared" si="0"/>
        <v>2.2685326666666668</v>
      </c>
    </row>
    <row r="7" spans="1:8" x14ac:dyDescent="0.25">
      <c r="A7" s="5" t="s">
        <v>55</v>
      </c>
      <c r="B7" s="6">
        <f>STDEV(B3:B5)</f>
        <v>0</v>
      </c>
      <c r="C7" s="6">
        <f t="shared" ref="C7:G7" si="1">STDEV(C3:C5)</f>
        <v>9.355147529747096E-2</v>
      </c>
      <c r="D7" s="6">
        <f t="shared" si="1"/>
        <v>0.27805753956510537</v>
      </c>
      <c r="E7" s="6">
        <f t="shared" si="1"/>
        <v>0.20828897547957975</v>
      </c>
      <c r="F7" s="6">
        <f t="shared" si="1"/>
        <v>0.23352771689030877</v>
      </c>
      <c r="G7" s="6">
        <f t="shared" si="1"/>
        <v>0.13648753614280437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D9A6A-8904-4757-B2AD-BA160C20D742}">
  <dimension ref="B2:D21"/>
  <sheetViews>
    <sheetView workbookViewId="0">
      <selection activeCell="B10" sqref="B10:D11"/>
    </sheetView>
  </sheetViews>
  <sheetFormatPr baseColWidth="10" defaultColWidth="8.83203125" defaultRowHeight="17" x14ac:dyDescent="0.25"/>
  <sheetData>
    <row r="2" spans="2:4" x14ac:dyDescent="0.25">
      <c r="C2" t="s">
        <v>18</v>
      </c>
    </row>
    <row r="3" spans="2:4" x14ac:dyDescent="0.25">
      <c r="C3" t="s">
        <v>15</v>
      </c>
    </row>
    <row r="4" spans="2:4" x14ac:dyDescent="0.25">
      <c r="C4" s="2" t="s">
        <v>16</v>
      </c>
      <c r="D4" s="2" t="s">
        <v>17</v>
      </c>
    </row>
    <row r="5" spans="2:4" x14ac:dyDescent="0.25">
      <c r="C5" s="1">
        <v>1.2659050000000001</v>
      </c>
      <c r="D5" s="1">
        <v>0.41025200000000001</v>
      </c>
    </row>
    <row r="6" spans="2:4" x14ac:dyDescent="0.25">
      <c r="C6" s="1">
        <v>0.97312600000000005</v>
      </c>
      <c r="D6" s="1">
        <v>0.34202399999999999</v>
      </c>
    </row>
    <row r="7" spans="2:4" x14ac:dyDescent="0.25">
      <c r="C7" s="1">
        <v>0.82869599999999999</v>
      </c>
      <c r="D7" s="1">
        <v>0.40687600000000002</v>
      </c>
    </row>
    <row r="8" spans="2:4" x14ac:dyDescent="0.25">
      <c r="C8" s="1">
        <v>0.52769500000000003</v>
      </c>
      <c r="D8" s="1">
        <v>0.38079200000000002</v>
      </c>
    </row>
    <row r="9" spans="2:4" x14ac:dyDescent="0.25">
      <c r="C9" s="1">
        <v>1.404579</v>
      </c>
      <c r="D9" s="1">
        <v>0.45655800000000002</v>
      </c>
    </row>
    <row r="10" spans="2:4" x14ac:dyDescent="0.25">
      <c r="B10" s="5" t="s">
        <v>42</v>
      </c>
      <c r="C10" s="6">
        <f>AVERAGE(C5:C9)</f>
        <v>1.0000002000000001</v>
      </c>
      <c r="D10" s="6">
        <f t="shared" ref="D10" si="0">AVERAGE(D5:D9)</f>
        <v>0.3993004</v>
      </c>
    </row>
    <row r="11" spans="2:4" x14ac:dyDescent="0.25">
      <c r="B11" s="5" t="s">
        <v>43</v>
      </c>
      <c r="C11" s="6">
        <f>STDEV(C5:C9,2,2)</f>
        <v>0.56511057601229842</v>
      </c>
      <c r="D11" s="6">
        <f t="shared" ref="D11" si="1">STDEV(D5:D9,2,2)</f>
        <v>0.7818163290968515</v>
      </c>
    </row>
    <row r="13" spans="2:4" x14ac:dyDescent="0.25">
      <c r="C13" t="s">
        <v>19</v>
      </c>
    </row>
    <row r="14" spans="2:4" x14ac:dyDescent="0.25">
      <c r="C14" s="2" t="s">
        <v>16</v>
      </c>
      <c r="D14" s="2" t="s">
        <v>17</v>
      </c>
    </row>
    <row r="15" spans="2:4" x14ac:dyDescent="0.25">
      <c r="C15" s="1">
        <v>1.059569</v>
      </c>
      <c r="D15" s="1">
        <v>1.047396</v>
      </c>
    </row>
    <row r="16" spans="2:4" x14ac:dyDescent="0.25">
      <c r="C16" s="1">
        <v>0.88687899999999997</v>
      </c>
      <c r="D16" s="1">
        <v>1.217123</v>
      </c>
    </row>
    <row r="17" spans="2:4" x14ac:dyDescent="0.25">
      <c r="C17" s="1">
        <v>1.1865779999999999</v>
      </c>
      <c r="D17" s="1">
        <v>1.254235</v>
      </c>
    </row>
    <row r="18" spans="2:4" x14ac:dyDescent="0.25">
      <c r="C18" s="1">
        <v>0.61563199999999996</v>
      </c>
      <c r="D18" s="1">
        <v>1.307496</v>
      </c>
    </row>
    <row r="19" spans="2:4" x14ac:dyDescent="0.25">
      <c r="C19" s="1">
        <v>1.251341</v>
      </c>
      <c r="D19" s="1">
        <v>1.1148169999999999</v>
      </c>
    </row>
    <row r="20" spans="2:4" x14ac:dyDescent="0.25">
      <c r="B20" s="5" t="s">
        <v>42</v>
      </c>
      <c r="C20" s="6">
        <f>AVERAGE(C15:C19)</f>
        <v>0.99999979999999999</v>
      </c>
      <c r="D20" s="6">
        <f t="shared" ref="D20" si="2">AVERAGE(D15:D19)</f>
        <v>1.1882134</v>
      </c>
    </row>
    <row r="21" spans="2:4" x14ac:dyDescent="0.25">
      <c r="B21" s="5" t="s">
        <v>43</v>
      </c>
      <c r="C21" s="6">
        <f>STDEV(C15:C19,2,2)</f>
        <v>0.53082313975417139</v>
      </c>
      <c r="D21" s="6">
        <f t="shared" ref="D21" si="3">STDEV(D15:D19,2,2)</f>
        <v>0.40539373947511681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6C17D-C6B4-4636-BCF3-6561CCB7EA40}">
  <dimension ref="B2:D19"/>
  <sheetViews>
    <sheetView workbookViewId="0">
      <selection activeCell="B9" sqref="B9:D10"/>
    </sheetView>
  </sheetViews>
  <sheetFormatPr baseColWidth="10" defaultColWidth="8.83203125" defaultRowHeight="17" x14ac:dyDescent="0.25"/>
  <sheetData>
    <row r="2" spans="2:4" x14ac:dyDescent="0.25">
      <c r="C2" t="s">
        <v>20</v>
      </c>
    </row>
    <row r="3" spans="2:4" x14ac:dyDescent="0.25">
      <c r="C3" t="s">
        <v>15</v>
      </c>
    </row>
    <row r="4" spans="2:4" x14ac:dyDescent="0.25">
      <c r="C4" s="2" t="s">
        <v>16</v>
      </c>
      <c r="D4" s="2" t="s">
        <v>17</v>
      </c>
    </row>
    <row r="5" spans="2:4" x14ac:dyDescent="0.25">
      <c r="C5" s="1">
        <v>0.96376700000000004</v>
      </c>
      <c r="D5" s="1">
        <v>0.83441699999999996</v>
      </c>
    </row>
    <row r="6" spans="2:4" x14ac:dyDescent="0.25">
      <c r="C6" s="1">
        <v>1.173816</v>
      </c>
      <c r="D6" s="1">
        <v>0.74578199999999994</v>
      </c>
    </row>
    <row r="7" spans="2:4" x14ac:dyDescent="0.25">
      <c r="C7" s="1">
        <v>0.97469700000000004</v>
      </c>
      <c r="D7" s="1">
        <v>0.77598400000000001</v>
      </c>
    </row>
    <row r="8" spans="2:4" x14ac:dyDescent="0.25">
      <c r="C8" s="1">
        <v>0.88771999999999995</v>
      </c>
      <c r="D8" s="1">
        <v>0.75585100000000005</v>
      </c>
    </row>
    <row r="9" spans="2:4" x14ac:dyDescent="0.25">
      <c r="B9" s="5" t="s">
        <v>42</v>
      </c>
      <c r="C9" s="6">
        <f>AVERAGE(C5:C8)</f>
        <v>1</v>
      </c>
      <c r="D9" s="6">
        <f>AVERAGE(D5:D8)</f>
        <v>0.77800849999999988</v>
      </c>
    </row>
    <row r="10" spans="2:4" x14ac:dyDescent="0.25">
      <c r="B10" s="5" t="s">
        <v>43</v>
      </c>
      <c r="C10" s="6">
        <f>STDEV(C5:C8,2,2)</f>
        <v>0.52499622964119153</v>
      </c>
      <c r="D10" s="6">
        <f>STDEV(D5:D8,2,2)</f>
        <v>0.63178052428735099</v>
      </c>
    </row>
    <row r="12" spans="2:4" x14ac:dyDescent="0.25">
      <c r="C12" t="s">
        <v>19</v>
      </c>
    </row>
    <row r="13" spans="2:4" x14ac:dyDescent="0.25">
      <c r="C13" s="2" t="s">
        <v>16</v>
      </c>
      <c r="D13" s="2" t="s">
        <v>17</v>
      </c>
    </row>
    <row r="14" spans="2:4" x14ac:dyDescent="0.25">
      <c r="C14" s="1">
        <v>1.037266</v>
      </c>
      <c r="D14" s="1">
        <v>0.65343700000000005</v>
      </c>
    </row>
    <row r="15" spans="2:4" x14ac:dyDescent="0.25">
      <c r="C15" s="1">
        <v>0.70520799999999995</v>
      </c>
      <c r="D15" s="1">
        <v>0.54567699999999997</v>
      </c>
    </row>
    <row r="16" spans="2:4" x14ac:dyDescent="0.25">
      <c r="C16" s="1">
        <v>0.84057800000000005</v>
      </c>
      <c r="D16" s="1">
        <v>0.735155</v>
      </c>
    </row>
    <row r="17" spans="2:4" x14ac:dyDescent="0.25">
      <c r="C17" s="1">
        <v>1.4169480000000001</v>
      </c>
      <c r="D17" s="1">
        <v>0.79707499999999998</v>
      </c>
    </row>
    <row r="18" spans="2:4" x14ac:dyDescent="0.25">
      <c r="B18" s="5" t="s">
        <v>42</v>
      </c>
      <c r="C18" s="6">
        <f>AVERAGE(C14:C17)</f>
        <v>1</v>
      </c>
      <c r="D18" s="6">
        <f>AVERAGE(D14:D17)</f>
        <v>0.682836</v>
      </c>
    </row>
    <row r="19" spans="2:4" x14ac:dyDescent="0.25">
      <c r="B19" s="5" t="s">
        <v>43</v>
      </c>
      <c r="C19" s="6">
        <f>STDEV(C14:C17,2,2)</f>
        <v>0.56936551004452918</v>
      </c>
      <c r="D19" s="6">
        <f>STDEV(D14:D17,2,2)</f>
        <v>0.68537474759803241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EBA13-525B-4C81-9993-DA3FB9795F6E}">
  <dimension ref="A2:C19"/>
  <sheetViews>
    <sheetView workbookViewId="0">
      <selection activeCell="F14" sqref="F14"/>
    </sheetView>
  </sheetViews>
  <sheetFormatPr baseColWidth="10" defaultColWidth="8.83203125" defaultRowHeight="17" x14ac:dyDescent="0.25"/>
  <sheetData>
    <row r="2" spans="1:3" x14ac:dyDescent="0.25">
      <c r="B2" t="s">
        <v>21</v>
      </c>
    </row>
    <row r="3" spans="1:3" x14ac:dyDescent="0.25">
      <c r="B3" s="2" t="s">
        <v>22</v>
      </c>
      <c r="C3" s="2" t="s">
        <v>17</v>
      </c>
    </row>
    <row r="4" spans="1:3" x14ac:dyDescent="0.25">
      <c r="B4" s="1">
        <v>0.90505000000000002</v>
      </c>
      <c r="C4" s="1">
        <v>1.107993</v>
      </c>
    </row>
    <row r="5" spans="1:3" x14ac:dyDescent="0.25">
      <c r="B5" s="1">
        <v>0.81281899999999996</v>
      </c>
      <c r="C5" s="1">
        <v>1.0812679999999999</v>
      </c>
    </row>
    <row r="6" spans="1:3" x14ac:dyDescent="0.25">
      <c r="B6" s="1">
        <v>0.67313500000000004</v>
      </c>
      <c r="C6" s="1">
        <v>1.780484</v>
      </c>
    </row>
    <row r="7" spans="1:3" x14ac:dyDescent="0.25">
      <c r="B7" s="1">
        <v>1.2321869999999999</v>
      </c>
      <c r="C7" s="1">
        <v>2.2937150000000002</v>
      </c>
    </row>
    <row r="8" spans="1:3" x14ac:dyDescent="0.25">
      <c r="B8" s="1">
        <v>1.3768089999999999</v>
      </c>
      <c r="C8" s="1">
        <v>2.6363810000000001</v>
      </c>
    </row>
    <row r="9" spans="1:3" x14ac:dyDescent="0.25">
      <c r="A9" s="5" t="s">
        <v>42</v>
      </c>
      <c r="B9" s="6">
        <f>AVERAGE(B4:B8)</f>
        <v>0.99999999999999978</v>
      </c>
      <c r="C9" s="6">
        <f t="shared" ref="C9" si="0">AVERAGE(C4:C8)</f>
        <v>1.7799682000000001</v>
      </c>
    </row>
    <row r="10" spans="1:3" x14ac:dyDescent="0.25">
      <c r="A10" s="5" t="s">
        <v>43</v>
      </c>
      <c r="B10" s="6">
        <f>STDEV(B4:B8,2,2)</f>
        <v>0.54396081530250984</v>
      </c>
      <c r="C10" s="6">
        <f t="shared" ref="C10" si="1">STDEV(C4:C8,2,2)</f>
        <v>0.57825519317710028</v>
      </c>
    </row>
    <row r="12" spans="1:3" x14ac:dyDescent="0.25">
      <c r="B12" t="s">
        <v>23</v>
      </c>
    </row>
    <row r="13" spans="1:3" x14ac:dyDescent="0.25">
      <c r="B13" s="2" t="s">
        <v>22</v>
      </c>
      <c r="C13" s="2" t="s">
        <v>17</v>
      </c>
    </row>
    <row r="14" spans="1:3" x14ac:dyDescent="0.25">
      <c r="B14" s="1">
        <v>0.99139299999999997</v>
      </c>
      <c r="C14" s="1">
        <v>1.2148190000000001</v>
      </c>
    </row>
    <row r="15" spans="1:3" x14ac:dyDescent="0.25">
      <c r="B15" s="1">
        <v>0.98665700000000001</v>
      </c>
      <c r="C15" s="1">
        <v>1.1885349999999999</v>
      </c>
    </row>
    <row r="16" spans="1:3" x14ac:dyDescent="0.25">
      <c r="B16" s="1">
        <v>0.858904</v>
      </c>
      <c r="C16" s="1">
        <v>1.471622</v>
      </c>
    </row>
    <row r="17" spans="1:3" x14ac:dyDescent="0.25">
      <c r="B17" s="1">
        <v>1.1630469999999999</v>
      </c>
      <c r="C17" s="1">
        <v>2.8700679999999998</v>
      </c>
    </row>
    <row r="18" spans="1:3" x14ac:dyDescent="0.25">
      <c r="A18" s="5" t="s">
        <v>42</v>
      </c>
      <c r="B18" s="6">
        <f>AVERAGE(B13:B17)</f>
        <v>1.00000025</v>
      </c>
      <c r="C18" s="6">
        <f t="shared" ref="C18" si="2">AVERAGE(C13:C17)</f>
        <v>1.686261</v>
      </c>
    </row>
    <row r="19" spans="1:3" x14ac:dyDescent="0.25">
      <c r="A19" s="5" t="s">
        <v>43</v>
      </c>
      <c r="B19" s="6">
        <f>STDEV(B13:B17,2,2)</f>
        <v>0.52537171377787317</v>
      </c>
      <c r="C19" s="6">
        <f t="shared" ref="C19" si="3">STDEV(C13:C17,2,2)</f>
        <v>0.64010944754336097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55734-1434-47D3-8B1D-1E242ACD64BB}">
  <dimension ref="A1:O12"/>
  <sheetViews>
    <sheetView workbookViewId="0">
      <selection activeCell="R19" sqref="R19"/>
    </sheetView>
  </sheetViews>
  <sheetFormatPr baseColWidth="10" defaultColWidth="8.83203125" defaultRowHeight="17" x14ac:dyDescent="0.25"/>
  <sheetData>
    <row r="1" spans="1:15" x14ac:dyDescent="0.25">
      <c r="B1" s="26" t="s">
        <v>24</v>
      </c>
      <c r="C1" s="27"/>
      <c r="D1" s="27"/>
      <c r="E1" s="27"/>
      <c r="F1" s="28" t="s">
        <v>25</v>
      </c>
      <c r="G1" s="29"/>
      <c r="H1" s="29"/>
      <c r="I1" s="30"/>
      <c r="K1" t="s">
        <v>57</v>
      </c>
      <c r="N1" t="s">
        <v>25</v>
      </c>
    </row>
    <row r="2" spans="1:15" x14ac:dyDescent="0.25">
      <c r="A2" s="3">
        <v>0</v>
      </c>
      <c r="B2" s="14">
        <v>1</v>
      </c>
      <c r="C2" s="15">
        <v>1</v>
      </c>
      <c r="D2" s="15">
        <v>1</v>
      </c>
      <c r="E2" s="15">
        <v>1</v>
      </c>
      <c r="F2" s="16">
        <v>1</v>
      </c>
      <c r="G2" s="1">
        <v>1</v>
      </c>
      <c r="H2" s="1">
        <v>1</v>
      </c>
      <c r="I2" s="17">
        <v>1</v>
      </c>
      <c r="K2" s="11">
        <f>AVERAGE(B2:E2)</f>
        <v>1</v>
      </c>
      <c r="L2" s="11">
        <f>STDEV(B2:E2)</f>
        <v>0</v>
      </c>
      <c r="N2" s="11">
        <f>AVERAGE(F2:I2)</f>
        <v>1</v>
      </c>
      <c r="O2" s="11">
        <f>STDEV(F2:I2)</f>
        <v>0</v>
      </c>
    </row>
    <row r="3" spans="1:15" x14ac:dyDescent="0.25">
      <c r="A3" s="3">
        <v>4</v>
      </c>
      <c r="B3" s="16">
        <v>0.83130400000000004</v>
      </c>
      <c r="C3" s="1">
        <v>1.0450280000000001</v>
      </c>
      <c r="D3" s="1">
        <v>1.104239</v>
      </c>
      <c r="E3" s="1">
        <v>0.79105199999999998</v>
      </c>
      <c r="F3" s="16">
        <v>1.0980650000000001</v>
      </c>
      <c r="G3" s="1">
        <v>1.1220909999999999</v>
      </c>
      <c r="H3" s="1">
        <v>0.90732900000000005</v>
      </c>
      <c r="I3" s="17">
        <v>0.87861599999999995</v>
      </c>
      <c r="K3" s="12">
        <f t="shared" ref="K3:K11" si="0">AVERAGE(B3:E3)</f>
        <v>0.9429057500000001</v>
      </c>
      <c r="L3" s="12">
        <f t="shared" ref="L3:L11" si="1">STDEV(B3:E3)</f>
        <v>0.15488908234900353</v>
      </c>
      <c r="N3" s="12">
        <f t="shared" ref="N3:N11" si="2">AVERAGE(F3:I3)</f>
        <v>1.00152525</v>
      </c>
      <c r="O3" s="12">
        <f t="shared" ref="O3:O11" si="3">STDEV(F3:I3)</f>
        <v>0.12627435824789027</v>
      </c>
    </row>
    <row r="4" spans="1:15" x14ac:dyDescent="0.25">
      <c r="A4" s="3">
        <v>8</v>
      </c>
      <c r="B4" s="16">
        <v>0.82937799999999995</v>
      </c>
      <c r="C4" s="1">
        <v>0.88931400000000005</v>
      </c>
      <c r="D4" s="1">
        <v>1.1569970000000001</v>
      </c>
      <c r="E4" s="1">
        <v>0.58186700000000002</v>
      </c>
      <c r="F4" s="16">
        <v>0.956704</v>
      </c>
      <c r="G4" s="1">
        <v>1.24343</v>
      </c>
      <c r="H4" s="1">
        <v>0.72702100000000003</v>
      </c>
      <c r="I4" s="17">
        <v>0.78217300000000001</v>
      </c>
      <c r="K4" s="12">
        <f t="shared" si="0"/>
        <v>0.86438899999999996</v>
      </c>
      <c r="L4" s="12">
        <f t="shared" si="1"/>
        <v>0.23613918769375597</v>
      </c>
      <c r="N4" s="12">
        <f t="shared" si="2"/>
        <v>0.92733200000000005</v>
      </c>
      <c r="O4" s="12">
        <f t="shared" si="3"/>
        <v>0.23236199631178892</v>
      </c>
    </row>
    <row r="5" spans="1:15" x14ac:dyDescent="0.25">
      <c r="A5" s="3">
        <v>11</v>
      </c>
      <c r="B5" s="16">
        <v>0.77689799999999998</v>
      </c>
      <c r="C5" s="1">
        <v>1.0660510000000001</v>
      </c>
      <c r="D5" s="1">
        <v>1.3761049999999999</v>
      </c>
      <c r="E5" s="1">
        <v>0.54842299999999999</v>
      </c>
      <c r="F5" s="16">
        <v>0.93364400000000003</v>
      </c>
      <c r="G5" s="1">
        <v>1.1016319999999999</v>
      </c>
      <c r="H5" s="1">
        <v>0.80405099999999996</v>
      </c>
      <c r="I5" s="17">
        <v>0.83069300000000001</v>
      </c>
      <c r="K5" s="12">
        <f t="shared" si="0"/>
        <v>0.94186924999999999</v>
      </c>
      <c r="L5" s="12">
        <f t="shared" si="1"/>
        <v>0.35870008762044758</v>
      </c>
      <c r="N5" s="12">
        <f t="shared" si="2"/>
        <v>0.91750500000000001</v>
      </c>
      <c r="O5" s="12">
        <f t="shared" si="3"/>
        <v>0.13487197992911598</v>
      </c>
    </row>
    <row r="6" spans="1:15" x14ac:dyDescent="0.25">
      <c r="A6" s="3">
        <v>15</v>
      </c>
      <c r="B6" s="16">
        <v>0.53916399999999998</v>
      </c>
      <c r="C6" s="1">
        <v>1.3713059999999999</v>
      </c>
      <c r="D6" s="1">
        <v>1.3464579999999999</v>
      </c>
      <c r="E6" s="1">
        <v>0.65424400000000005</v>
      </c>
      <c r="F6" s="16">
        <v>0.83271200000000001</v>
      </c>
      <c r="G6" s="1">
        <v>0.98081600000000002</v>
      </c>
      <c r="H6" s="1">
        <v>0.810338</v>
      </c>
      <c r="I6" s="17">
        <v>0.69524600000000003</v>
      </c>
      <c r="K6" s="12">
        <f t="shared" si="0"/>
        <v>0.97779299999999991</v>
      </c>
      <c r="L6" s="12">
        <f t="shared" si="1"/>
        <v>0.44266078752471411</v>
      </c>
      <c r="N6" s="12">
        <f t="shared" si="2"/>
        <v>0.82977800000000002</v>
      </c>
      <c r="O6" s="12">
        <f t="shared" si="3"/>
        <v>0.11732839727874922</v>
      </c>
    </row>
    <row r="7" spans="1:15" x14ac:dyDescent="0.25">
      <c r="A7" s="3">
        <v>16</v>
      </c>
      <c r="B7" s="16">
        <v>0.75483299999999998</v>
      </c>
      <c r="C7" s="1">
        <v>1.543606</v>
      </c>
      <c r="D7" s="1">
        <v>1.6396250000000001</v>
      </c>
      <c r="E7" s="1">
        <v>0.73860800000000004</v>
      </c>
      <c r="F7" s="16">
        <v>0.85087299999999999</v>
      </c>
      <c r="G7" s="1">
        <v>1.050522</v>
      </c>
      <c r="H7" s="1">
        <v>0.80203800000000003</v>
      </c>
      <c r="I7" s="17">
        <v>0.63463199999999997</v>
      </c>
      <c r="K7" s="12">
        <f t="shared" si="0"/>
        <v>1.169168</v>
      </c>
      <c r="L7" s="12">
        <f t="shared" si="1"/>
        <v>0.48941768477719194</v>
      </c>
      <c r="N7" s="12">
        <f t="shared" si="2"/>
        <v>0.83451624999999996</v>
      </c>
      <c r="O7" s="12">
        <f t="shared" si="3"/>
        <v>0.17120609162132633</v>
      </c>
    </row>
    <row r="8" spans="1:15" x14ac:dyDescent="0.25">
      <c r="A8" s="3">
        <v>22</v>
      </c>
      <c r="B8" s="16">
        <v>0.94011999999999996</v>
      </c>
      <c r="C8" s="1">
        <v>1.580803</v>
      </c>
      <c r="D8" s="1">
        <v>1.3727199999999999</v>
      </c>
      <c r="E8" s="1">
        <v>0.51799499999999998</v>
      </c>
      <c r="F8" s="16">
        <v>0.63651999999999997</v>
      </c>
      <c r="G8" s="1">
        <v>0.83393799999999996</v>
      </c>
      <c r="H8" s="1">
        <v>0.62115600000000004</v>
      </c>
      <c r="I8" s="17">
        <v>0.49901600000000002</v>
      </c>
      <c r="K8" s="12">
        <f t="shared" si="0"/>
        <v>1.1029095</v>
      </c>
      <c r="L8" s="12">
        <f t="shared" si="1"/>
        <v>0.47251289113737421</v>
      </c>
      <c r="N8" s="12">
        <f t="shared" si="2"/>
        <v>0.6476575</v>
      </c>
      <c r="O8" s="12">
        <f t="shared" si="3"/>
        <v>0.13858943395391507</v>
      </c>
    </row>
    <row r="9" spans="1:15" x14ac:dyDescent="0.25">
      <c r="A9" s="3">
        <v>26</v>
      </c>
      <c r="B9" s="16">
        <v>1.105062</v>
      </c>
      <c r="C9" s="1">
        <v>1.46329</v>
      </c>
      <c r="D9" s="1">
        <v>1.393975</v>
      </c>
      <c r="E9" s="1">
        <v>0.46354000000000001</v>
      </c>
      <c r="F9" s="16">
        <v>0.74404000000000003</v>
      </c>
      <c r="G9" s="1">
        <v>0.82586499999999996</v>
      </c>
      <c r="H9" s="1">
        <v>0.58965500000000004</v>
      </c>
      <c r="I9" s="17">
        <v>0.56342999999999999</v>
      </c>
      <c r="K9" s="12">
        <f t="shared" si="0"/>
        <v>1.1064667500000001</v>
      </c>
      <c r="L9" s="12">
        <f t="shared" si="1"/>
        <v>0.45582913639021561</v>
      </c>
      <c r="N9" s="12">
        <f t="shared" si="2"/>
        <v>0.68074749999999995</v>
      </c>
      <c r="O9" s="12">
        <f t="shared" si="3"/>
        <v>0.12533457719905847</v>
      </c>
    </row>
    <row r="10" spans="1:15" x14ac:dyDescent="0.25">
      <c r="A10" s="3">
        <v>30</v>
      </c>
      <c r="B10" s="16">
        <v>1.043579</v>
      </c>
      <c r="C10" s="1">
        <v>1.4037949999999999</v>
      </c>
      <c r="D10" s="1">
        <v>1.4659819999999999</v>
      </c>
      <c r="E10" s="1">
        <v>0.42675099999999999</v>
      </c>
      <c r="F10" s="16">
        <v>0.73078600000000005</v>
      </c>
      <c r="G10" s="1">
        <v>0.72867599999999999</v>
      </c>
      <c r="H10" s="1">
        <v>0.57340800000000003</v>
      </c>
      <c r="I10" s="17">
        <v>0.42293700000000001</v>
      </c>
      <c r="K10" s="12">
        <f t="shared" si="0"/>
        <v>1.0850267499999999</v>
      </c>
      <c r="L10" s="12">
        <f t="shared" si="1"/>
        <v>0.47671968658347852</v>
      </c>
      <c r="N10" s="12">
        <f t="shared" si="2"/>
        <v>0.61395175000000002</v>
      </c>
      <c r="O10" s="12">
        <f t="shared" si="3"/>
        <v>0.14713069687950908</v>
      </c>
    </row>
    <row r="11" spans="1:15" x14ac:dyDescent="0.25">
      <c r="A11" s="3">
        <v>31</v>
      </c>
      <c r="B11" s="18">
        <v>1.012467</v>
      </c>
      <c r="C11" s="19">
        <v>1.4624459999999999</v>
      </c>
      <c r="D11" s="19">
        <v>1.4684820000000001</v>
      </c>
      <c r="E11" s="19">
        <v>0.46438800000000002</v>
      </c>
      <c r="F11" s="18">
        <v>0.70149899999999998</v>
      </c>
      <c r="G11" s="19">
        <v>0.63858499999999996</v>
      </c>
      <c r="H11" s="19">
        <v>0.589364</v>
      </c>
      <c r="I11" s="20">
        <v>0.50734000000000001</v>
      </c>
      <c r="K11" s="13">
        <f t="shared" si="0"/>
        <v>1.1019457500000001</v>
      </c>
      <c r="L11" s="13">
        <f t="shared" si="1"/>
        <v>0.47567341180714529</v>
      </c>
      <c r="N11" s="13">
        <f t="shared" si="2"/>
        <v>0.60919699999999999</v>
      </c>
      <c r="O11" s="13">
        <f t="shared" si="3"/>
        <v>8.1958343252329785E-2</v>
      </c>
    </row>
    <row r="12" spans="1:15" x14ac:dyDescent="0.25">
      <c r="A12" t="s">
        <v>35</v>
      </c>
      <c r="K12" t="s">
        <v>42</v>
      </c>
      <c r="L12" t="s">
        <v>55</v>
      </c>
      <c r="N12" t="s">
        <v>42</v>
      </c>
      <c r="O12" t="s">
        <v>55</v>
      </c>
    </row>
  </sheetData>
  <mergeCells count="2">
    <mergeCell ref="B1:E1"/>
    <mergeCell ref="F1:I1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BACDC-50F0-483D-96D7-2621783E974E}">
  <dimension ref="A1:G7"/>
  <sheetViews>
    <sheetView workbookViewId="0">
      <selection activeCell="J10" sqref="J10"/>
    </sheetView>
  </sheetViews>
  <sheetFormatPr baseColWidth="10" defaultColWidth="8.83203125" defaultRowHeight="17" x14ac:dyDescent="0.25"/>
  <sheetData>
    <row r="1" spans="1:7" x14ac:dyDescent="0.25">
      <c r="A1" s="31" t="s">
        <v>26</v>
      </c>
      <c r="B1" s="31"/>
      <c r="C1" s="31"/>
      <c r="D1" s="31" t="s">
        <v>27</v>
      </c>
      <c r="E1" s="31"/>
      <c r="F1" s="31"/>
    </row>
    <row r="2" spans="1:7" x14ac:dyDescent="0.25">
      <c r="A2">
        <v>0</v>
      </c>
      <c r="B2">
        <v>2</v>
      </c>
      <c r="C2">
        <v>6</v>
      </c>
      <c r="D2">
        <v>0</v>
      </c>
      <c r="E2">
        <v>2</v>
      </c>
      <c r="F2">
        <v>6</v>
      </c>
    </row>
    <row r="3" spans="1:7" x14ac:dyDescent="0.25">
      <c r="A3" s="1">
        <v>1</v>
      </c>
      <c r="B3" s="1">
        <v>0.58709699999999998</v>
      </c>
      <c r="C3" s="1">
        <v>0.57901400000000003</v>
      </c>
      <c r="D3" s="1">
        <v>2.0681430000000001</v>
      </c>
      <c r="E3" s="1">
        <v>2.0586069999999999</v>
      </c>
      <c r="F3" s="1">
        <v>3.15652</v>
      </c>
    </row>
    <row r="4" spans="1:7" x14ac:dyDescent="0.25">
      <c r="A4" s="1">
        <v>1</v>
      </c>
      <c r="B4" s="1">
        <v>0.63434199999999996</v>
      </c>
      <c r="C4" s="1">
        <v>0.75785800000000003</v>
      </c>
      <c r="D4" s="1">
        <v>2.5966779999999998</v>
      </c>
      <c r="E4" s="1">
        <v>2.8945400000000001</v>
      </c>
      <c r="F4" s="1">
        <v>2.6207889999999998</v>
      </c>
    </row>
    <row r="5" spans="1:7" x14ac:dyDescent="0.25">
      <c r="A5" s="1">
        <v>1</v>
      </c>
      <c r="B5" s="1">
        <v>0.67206200000000005</v>
      </c>
      <c r="C5" s="1">
        <v>0.53712599999999999</v>
      </c>
      <c r="D5" s="1">
        <v>2.9417300000000002</v>
      </c>
      <c r="E5" s="1">
        <v>2.7830469999999998</v>
      </c>
      <c r="F5" s="1">
        <v>2.6758519999999999</v>
      </c>
    </row>
    <row r="6" spans="1:7" x14ac:dyDescent="0.25">
      <c r="A6" s="5">
        <f>AVERAGE(A3:A5)</f>
        <v>1</v>
      </c>
      <c r="B6" s="6">
        <f t="shared" ref="B6:F6" si="0">AVERAGE(B3:B5)</f>
        <v>0.63116700000000003</v>
      </c>
      <c r="C6" s="6">
        <f t="shared" si="0"/>
        <v>0.62466600000000005</v>
      </c>
      <c r="D6" s="6">
        <f t="shared" si="0"/>
        <v>2.535517</v>
      </c>
      <c r="E6" s="6">
        <f t="shared" si="0"/>
        <v>2.5787313333333333</v>
      </c>
      <c r="F6" s="6">
        <f t="shared" si="0"/>
        <v>2.8177203333333334</v>
      </c>
      <c r="G6" s="7" t="s">
        <v>42</v>
      </c>
    </row>
    <row r="7" spans="1:7" x14ac:dyDescent="0.25">
      <c r="A7" s="5">
        <f>STDEV(A3:A5)</f>
        <v>0</v>
      </c>
      <c r="B7" s="6">
        <f t="shared" ref="B7:F7" si="1">STDEV(B3:B5)</f>
        <v>4.2571390334354864E-2</v>
      </c>
      <c r="C7" s="6">
        <f t="shared" si="1"/>
        <v>0.11723366745095022</v>
      </c>
      <c r="D7" s="6">
        <f t="shared" si="1"/>
        <v>0.43999325288349916</v>
      </c>
      <c r="E7" s="6">
        <f t="shared" si="1"/>
        <v>0.45387736653895322</v>
      </c>
      <c r="F7" s="6">
        <f t="shared" si="1"/>
        <v>0.29469797096745232</v>
      </c>
      <c r="G7" s="7" t="s">
        <v>55</v>
      </c>
    </row>
  </sheetData>
  <mergeCells count="2">
    <mergeCell ref="A1:C1"/>
    <mergeCell ref="D1:F1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5532B-78BB-44E3-A961-505183167DDC}">
  <dimension ref="A1:F6"/>
  <sheetViews>
    <sheetView workbookViewId="0">
      <selection activeCell="I9" sqref="I9"/>
    </sheetView>
  </sheetViews>
  <sheetFormatPr baseColWidth="10" defaultColWidth="8.83203125" defaultRowHeight="17" x14ac:dyDescent="0.25"/>
  <sheetData>
    <row r="1" spans="1:6" x14ac:dyDescent="0.25">
      <c r="A1" t="s">
        <v>28</v>
      </c>
      <c r="B1">
        <v>1</v>
      </c>
      <c r="C1">
        <v>2</v>
      </c>
      <c r="D1">
        <v>3</v>
      </c>
      <c r="E1">
        <v>4</v>
      </c>
    </row>
    <row r="2" spans="1:6" x14ac:dyDescent="0.25">
      <c r="A2" s="1">
        <v>1</v>
      </c>
      <c r="B2" s="1">
        <v>0.23737</v>
      </c>
      <c r="C2" s="1">
        <v>0.28132000000000001</v>
      </c>
      <c r="D2" s="1">
        <v>0.1996</v>
      </c>
      <c r="E2" s="1">
        <v>0.23316999999999999</v>
      </c>
    </row>
    <row r="3" spans="1:6" x14ac:dyDescent="0.25">
      <c r="A3" s="1">
        <v>1.2039800000000001</v>
      </c>
      <c r="B3" s="1">
        <v>0.21337</v>
      </c>
      <c r="C3" s="1">
        <v>0.21639</v>
      </c>
      <c r="D3" s="1">
        <v>0.14488000000000001</v>
      </c>
      <c r="E3" s="1">
        <v>0.20881</v>
      </c>
    </row>
    <row r="4" spans="1:6" x14ac:dyDescent="0.25">
      <c r="A4" s="1">
        <v>0.97282299999999999</v>
      </c>
      <c r="B4" s="1">
        <v>0.2382</v>
      </c>
      <c r="C4" s="1">
        <v>0.24546399999999999</v>
      </c>
      <c r="D4" s="1">
        <v>0.182199</v>
      </c>
      <c r="E4" s="1">
        <v>0.19617999999999999</v>
      </c>
    </row>
    <row r="5" spans="1:6" x14ac:dyDescent="0.25">
      <c r="A5">
        <f>AVERAGE(A2:A4)</f>
        <v>1.0589343333333334</v>
      </c>
      <c r="B5">
        <f t="shared" ref="B5:E5" si="0">AVERAGE(B2:B4)</f>
        <v>0.22964666666666667</v>
      </c>
      <c r="C5">
        <f t="shared" si="0"/>
        <v>0.24772466666666668</v>
      </c>
      <c r="D5">
        <f t="shared" si="0"/>
        <v>0.17555966666666667</v>
      </c>
      <c r="E5">
        <f t="shared" si="0"/>
        <v>0.21271999999999999</v>
      </c>
      <c r="F5" t="s">
        <v>42</v>
      </c>
    </row>
    <row r="6" spans="1:6" x14ac:dyDescent="0.25">
      <c r="A6">
        <f>STDEV(A2:A4)</f>
        <v>0.12634607788266852</v>
      </c>
      <c r="B6">
        <f t="shared" ref="B6:E6" si="1">STDEV(B2:B4)</f>
        <v>1.4102114498660589E-2</v>
      </c>
      <c r="C6">
        <f t="shared" si="1"/>
        <v>3.2523978620908896E-2</v>
      </c>
      <c r="D6">
        <f t="shared" si="1"/>
        <v>2.7957649406438453E-2</v>
      </c>
      <c r="E6">
        <f t="shared" si="1"/>
        <v>1.8802422716235265E-2</v>
      </c>
      <c r="F6" t="s">
        <v>55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8735B-C5F5-49A2-B006-CFFFBDFD8890}">
  <dimension ref="B1:D18"/>
  <sheetViews>
    <sheetView workbookViewId="0">
      <selection activeCell="B8" sqref="B8:D9"/>
    </sheetView>
  </sheetViews>
  <sheetFormatPr baseColWidth="10" defaultColWidth="8.83203125" defaultRowHeight="17" x14ac:dyDescent="0.25"/>
  <sheetData>
    <row r="1" spans="2:4" x14ac:dyDescent="0.25">
      <c r="C1" t="s">
        <v>30</v>
      </c>
    </row>
    <row r="2" spans="2:4" x14ac:dyDescent="0.25">
      <c r="C2" s="2" t="s">
        <v>22</v>
      </c>
      <c r="D2" s="2" t="s">
        <v>17</v>
      </c>
    </row>
    <row r="3" spans="2:4" x14ac:dyDescent="0.25">
      <c r="C3" s="1">
        <v>8.4690000000000001E-2</v>
      </c>
      <c r="D3" s="1">
        <v>5.3289999999999997E-2</v>
      </c>
    </row>
    <row r="4" spans="2:4" x14ac:dyDescent="0.25">
      <c r="C4" s="1">
        <v>4.2004E-2</v>
      </c>
      <c r="D4" s="1">
        <v>3.1980000000000001E-2</v>
      </c>
    </row>
    <row r="5" spans="2:4" x14ac:dyDescent="0.25">
      <c r="C5" s="1">
        <v>4.4193999999999997E-2</v>
      </c>
      <c r="D5" s="1">
        <v>2.4575E-2</v>
      </c>
    </row>
    <row r="6" spans="2:4" x14ac:dyDescent="0.25">
      <c r="C6" s="1">
        <v>5.3166999999999999E-2</v>
      </c>
      <c r="D6" s="1">
        <v>4.9894000000000001E-2</v>
      </c>
    </row>
    <row r="7" spans="2:4" x14ac:dyDescent="0.25">
      <c r="C7" s="1">
        <v>5.6982999999999999E-2</v>
      </c>
      <c r="D7" s="1">
        <v>4.5753000000000002E-2</v>
      </c>
    </row>
    <row r="8" spans="2:4" x14ac:dyDescent="0.25">
      <c r="B8" s="21" t="s">
        <v>42</v>
      </c>
      <c r="C8" s="22">
        <f>AVERAGE(C3:C7)</f>
        <v>5.620759999999999E-2</v>
      </c>
      <c r="D8" s="23">
        <f>AVERAGE(D3:D7)</f>
        <v>4.10984E-2</v>
      </c>
    </row>
    <row r="9" spans="2:4" x14ac:dyDescent="0.25">
      <c r="B9" s="24" t="s">
        <v>43</v>
      </c>
      <c r="C9" s="4">
        <f>STDEV(C3:C7)</f>
        <v>1.7081879589202167E-2</v>
      </c>
      <c r="D9" s="25">
        <f>STDEV(D3:D7)</f>
        <v>1.2286486043617149E-2</v>
      </c>
    </row>
    <row r="11" spans="2:4" x14ac:dyDescent="0.25">
      <c r="C11" t="s">
        <v>32</v>
      </c>
    </row>
    <row r="12" spans="2:4" x14ac:dyDescent="0.25">
      <c r="C12" s="2" t="s">
        <v>22</v>
      </c>
      <c r="D12" s="2" t="s">
        <v>17</v>
      </c>
    </row>
    <row r="13" spans="2:4" x14ac:dyDescent="0.25">
      <c r="C13" s="1">
        <v>4.2443000000000002E-2</v>
      </c>
      <c r="D13" s="1">
        <v>3.7378000000000002E-2</v>
      </c>
    </row>
    <row r="14" spans="2:4" x14ac:dyDescent="0.25">
      <c r="C14" s="1">
        <v>4.6498999999999999E-2</v>
      </c>
      <c r="D14" s="1">
        <v>3.6567000000000002E-2</v>
      </c>
    </row>
    <row r="15" spans="2:4" x14ac:dyDescent="0.25">
      <c r="C15" s="1">
        <v>5.3351000000000003E-2</v>
      </c>
      <c r="D15" s="1">
        <v>3.5526000000000002E-2</v>
      </c>
    </row>
    <row r="16" spans="2:4" x14ac:dyDescent="0.25">
      <c r="C16" s="1">
        <v>5.7313000000000003E-2</v>
      </c>
      <c r="D16" s="1">
        <v>3.9876000000000002E-2</v>
      </c>
    </row>
    <row r="17" spans="2:4" x14ac:dyDescent="0.25">
      <c r="B17" s="21" t="s">
        <v>42</v>
      </c>
      <c r="C17" s="22">
        <f>AVERAGE(C12:C16)</f>
        <v>4.9901500000000001E-2</v>
      </c>
      <c r="D17" s="23">
        <f>AVERAGE(D12:D16)</f>
        <v>3.7336750000000002E-2</v>
      </c>
    </row>
    <row r="18" spans="2:4" x14ac:dyDescent="0.25">
      <c r="B18" s="24" t="s">
        <v>43</v>
      </c>
      <c r="C18" s="4">
        <f>STDEV(C12:C16)</f>
        <v>6.6842005505520262E-3</v>
      </c>
      <c r="D18" s="25">
        <f>STDEV(D12:D16)</f>
        <v>1.8547976304707744E-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D0FC0-B834-4F4A-BA45-9B251C133E62}">
  <dimension ref="B3:G9"/>
  <sheetViews>
    <sheetView workbookViewId="0">
      <selection activeCell="B8" sqref="B8:C9"/>
    </sheetView>
  </sheetViews>
  <sheetFormatPr baseColWidth="10" defaultColWidth="8.83203125" defaultRowHeight="17" x14ac:dyDescent="0.25"/>
  <sheetData>
    <row r="3" spans="2:7" x14ac:dyDescent="0.25">
      <c r="C3" t="s">
        <v>44</v>
      </c>
    </row>
    <row r="4" spans="2:7" x14ac:dyDescent="0.25">
      <c r="C4" s="8" t="s">
        <v>0</v>
      </c>
      <c r="D4" s="9" t="s">
        <v>1</v>
      </c>
      <c r="E4" s="9" t="s">
        <v>2</v>
      </c>
      <c r="F4" s="9" t="s">
        <v>3</v>
      </c>
      <c r="G4" s="10" t="s">
        <v>4</v>
      </c>
    </row>
    <row r="5" spans="2:7" x14ac:dyDescent="0.25">
      <c r="B5" t="s">
        <v>45</v>
      </c>
      <c r="C5" s="1">
        <v>1</v>
      </c>
      <c r="D5" s="1">
        <v>0.92840100000000003</v>
      </c>
      <c r="E5" s="1">
        <v>0.917543</v>
      </c>
      <c r="F5" s="1">
        <v>0.85201099999999996</v>
      </c>
      <c r="G5" s="1">
        <v>0.81501500000000004</v>
      </c>
    </row>
    <row r="6" spans="2:7" x14ac:dyDescent="0.25">
      <c r="C6" s="1">
        <v>1</v>
      </c>
      <c r="D6" s="1">
        <v>0.94623199999999996</v>
      </c>
      <c r="E6" s="1">
        <v>0.86645300000000003</v>
      </c>
      <c r="F6" s="1">
        <v>0.805118</v>
      </c>
      <c r="G6" s="1">
        <v>0.56154099999999996</v>
      </c>
    </row>
    <row r="7" spans="2:7" x14ac:dyDescent="0.25">
      <c r="C7" s="1">
        <v>1</v>
      </c>
      <c r="D7" s="1">
        <v>0.88797700000000002</v>
      </c>
      <c r="E7" s="1">
        <v>0.57071099999999997</v>
      </c>
      <c r="F7" s="1">
        <v>0.58363500000000001</v>
      </c>
      <c r="G7" s="1">
        <v>0.37850699999999998</v>
      </c>
    </row>
    <row r="8" spans="2:7" x14ac:dyDescent="0.25">
      <c r="B8" s="5" t="s">
        <v>42</v>
      </c>
      <c r="C8" s="6">
        <f>AVERAGE(C5:C7)</f>
        <v>1</v>
      </c>
      <c r="D8" s="6">
        <f t="shared" ref="D8:G8" si="0">AVERAGE(D5:D7)</f>
        <v>0.92086999999999997</v>
      </c>
      <c r="E8" s="6">
        <f t="shared" si="0"/>
        <v>0.78490233333333348</v>
      </c>
      <c r="F8" s="6">
        <f t="shared" si="0"/>
        <v>0.74692133333333333</v>
      </c>
      <c r="G8" s="7">
        <f t="shared" si="0"/>
        <v>0.5850209999999999</v>
      </c>
    </row>
    <row r="9" spans="2:7" x14ac:dyDescent="0.25">
      <c r="B9" s="5" t="s">
        <v>43</v>
      </c>
      <c r="C9" s="6">
        <f>STDEV(C5:C7,2,2)</f>
        <v>0.54772255750516596</v>
      </c>
      <c r="D9" s="6">
        <f t="shared" ref="D9:G9" si="1">STDEV(D5:D7,2,2)</f>
        <v>0.59144056437101089</v>
      </c>
      <c r="E9" s="6">
        <f t="shared" si="1"/>
        <v>0.67857880758413003</v>
      </c>
      <c r="F9" s="6">
        <f t="shared" si="1"/>
        <v>0.69378319569783442</v>
      </c>
      <c r="G9" s="7">
        <f t="shared" si="1"/>
        <v>0.79036309174347197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16D3C3-EDFF-41E9-BC60-8B9827F678CE}">
  <dimension ref="B2:D19"/>
  <sheetViews>
    <sheetView workbookViewId="0">
      <selection activeCell="B9" sqref="B9:D10"/>
    </sheetView>
  </sheetViews>
  <sheetFormatPr baseColWidth="10" defaultColWidth="8.83203125" defaultRowHeight="17" x14ac:dyDescent="0.25"/>
  <sheetData>
    <row r="2" spans="2:4" x14ac:dyDescent="0.25">
      <c r="C2" t="s">
        <v>33</v>
      </c>
    </row>
    <row r="3" spans="2:4" x14ac:dyDescent="0.25">
      <c r="C3" s="2" t="s">
        <v>22</v>
      </c>
      <c r="D3" s="2" t="s">
        <v>17</v>
      </c>
    </row>
    <row r="4" spans="2:4" x14ac:dyDescent="0.25">
      <c r="C4" s="1">
        <v>1.003843</v>
      </c>
      <c r="D4" s="1">
        <v>1.754488</v>
      </c>
    </row>
    <row r="5" spans="2:4" x14ac:dyDescent="0.25">
      <c r="C5" s="1">
        <v>0.77366400000000002</v>
      </c>
      <c r="D5" s="1">
        <v>1.692771</v>
      </c>
    </row>
    <row r="6" spans="2:4" x14ac:dyDescent="0.25">
      <c r="C6" s="1">
        <v>0.797624</v>
      </c>
      <c r="D6" s="1">
        <v>2.1679360000000001</v>
      </c>
    </row>
    <row r="7" spans="2:4" x14ac:dyDescent="0.25">
      <c r="C7" s="1">
        <v>1.1096760000000001</v>
      </c>
      <c r="D7" s="1">
        <v>1.510958</v>
      </c>
    </row>
    <row r="8" spans="2:4" x14ac:dyDescent="0.25">
      <c r="C8" s="1">
        <v>1.3151919999999999</v>
      </c>
      <c r="D8" s="1">
        <v>0.85446800000000001</v>
      </c>
    </row>
    <row r="9" spans="2:4" x14ac:dyDescent="0.25">
      <c r="B9" s="21" t="s">
        <v>42</v>
      </c>
      <c r="C9" s="22">
        <f>AVERAGE(C4:C8)</f>
        <v>0.99999979999999999</v>
      </c>
      <c r="D9" s="23">
        <f>AVERAGE(D4:D8)</f>
        <v>1.5961242</v>
      </c>
    </row>
    <row r="10" spans="2:4" x14ac:dyDescent="0.25">
      <c r="B10" s="24" t="s">
        <v>43</v>
      </c>
      <c r="C10" s="4">
        <f>STDEV(C4:C8)</f>
        <v>0.22559566748987034</v>
      </c>
      <c r="D10" s="25">
        <f>STDEV(D4:D8)</f>
        <v>0.47924305741992795</v>
      </c>
    </row>
    <row r="12" spans="2:4" x14ac:dyDescent="0.25">
      <c r="C12" t="s">
        <v>32</v>
      </c>
    </row>
    <row r="13" spans="2:4" x14ac:dyDescent="0.25">
      <c r="C13" s="2" t="s">
        <v>22</v>
      </c>
      <c r="D13" s="2" t="s">
        <v>17</v>
      </c>
    </row>
    <row r="14" spans="2:4" x14ac:dyDescent="0.25">
      <c r="C14" s="1">
        <v>1.1650389999999999</v>
      </c>
      <c r="D14" s="1">
        <v>1.098894</v>
      </c>
    </row>
    <row r="15" spans="2:4" x14ac:dyDescent="0.25">
      <c r="C15" s="1">
        <v>1.1725350000000001</v>
      </c>
      <c r="D15" s="1">
        <v>0.738089</v>
      </c>
    </row>
    <row r="16" spans="2:4" x14ac:dyDescent="0.25">
      <c r="C16" s="1">
        <v>1.1659820000000001</v>
      </c>
      <c r="D16" s="1">
        <v>1.1214379999999999</v>
      </c>
    </row>
    <row r="17" spans="2:4" x14ac:dyDescent="0.25">
      <c r="C17" s="1">
        <v>0.496444</v>
      </c>
      <c r="D17" s="1">
        <v>1.170723</v>
      </c>
    </row>
    <row r="18" spans="2:4" x14ac:dyDescent="0.25">
      <c r="B18" s="21" t="s">
        <v>42</v>
      </c>
      <c r="C18" s="22">
        <f>AVERAGE(C13:C17)</f>
        <v>1</v>
      </c>
      <c r="D18" s="23">
        <f>AVERAGE(D13:D17)</f>
        <v>1.032286</v>
      </c>
    </row>
    <row r="19" spans="2:4" x14ac:dyDescent="0.25">
      <c r="B19" s="24" t="s">
        <v>43</v>
      </c>
      <c r="C19" s="4">
        <f>STDEV(C13:C17)</f>
        <v>0.33572055204986628</v>
      </c>
      <c r="D19" s="25">
        <f>STDEV(D13:D17)</f>
        <v>0.19841151054143302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692C4-F575-479D-8FDC-893603EC5604}">
  <dimension ref="A1:T34"/>
  <sheetViews>
    <sheetView workbookViewId="0">
      <selection activeCell="O13" sqref="O13"/>
    </sheetView>
  </sheetViews>
  <sheetFormatPr baseColWidth="10" defaultColWidth="8.83203125" defaultRowHeight="17" x14ac:dyDescent="0.25"/>
  <sheetData>
    <row r="1" spans="1:20" x14ac:dyDescent="0.25">
      <c r="A1" t="s">
        <v>34</v>
      </c>
      <c r="L1" t="s">
        <v>36</v>
      </c>
    </row>
    <row r="2" spans="1:20" x14ac:dyDescent="0.25">
      <c r="A2" t="s">
        <v>35</v>
      </c>
      <c r="B2" s="31" t="s">
        <v>24</v>
      </c>
      <c r="C2" s="31"/>
      <c r="D2" s="31"/>
      <c r="E2" s="31"/>
      <c r="F2" s="31" t="s">
        <v>25</v>
      </c>
      <c r="G2" s="31"/>
      <c r="H2" s="31"/>
      <c r="I2" s="31"/>
      <c r="M2" s="31" t="s">
        <v>24</v>
      </c>
      <c r="N2" s="31"/>
      <c r="O2" s="31"/>
      <c r="P2" s="31"/>
      <c r="Q2" s="31" t="s">
        <v>25</v>
      </c>
      <c r="R2" s="31"/>
      <c r="S2" s="31"/>
      <c r="T2" s="31"/>
    </row>
    <row r="3" spans="1:20" x14ac:dyDescent="0.25">
      <c r="A3" s="3">
        <v>0</v>
      </c>
      <c r="B3" s="1">
        <v>468</v>
      </c>
      <c r="C3" s="1">
        <v>408</v>
      </c>
      <c r="D3" s="1">
        <v>408</v>
      </c>
      <c r="E3" s="1">
        <v>470</v>
      </c>
      <c r="F3" s="1">
        <v>451</v>
      </c>
      <c r="G3" s="1">
        <v>504</v>
      </c>
      <c r="H3" s="1">
        <v>515</v>
      </c>
      <c r="I3" s="1">
        <v>515</v>
      </c>
      <c r="L3" s="3">
        <v>0</v>
      </c>
      <c r="M3" s="1">
        <v>151</v>
      </c>
      <c r="N3" s="1">
        <v>130</v>
      </c>
      <c r="O3" s="1">
        <v>169</v>
      </c>
      <c r="P3" s="1">
        <v>109</v>
      </c>
      <c r="Q3" s="1">
        <v>149</v>
      </c>
      <c r="R3" s="1">
        <v>114</v>
      </c>
      <c r="S3" s="1">
        <v>116</v>
      </c>
      <c r="T3" s="1">
        <v>138</v>
      </c>
    </row>
    <row r="4" spans="1:20" x14ac:dyDescent="0.25">
      <c r="A4" s="3">
        <v>1</v>
      </c>
      <c r="B4" s="1">
        <v>417</v>
      </c>
      <c r="C4" s="1">
        <v>459</v>
      </c>
      <c r="D4" s="1">
        <v>272</v>
      </c>
      <c r="E4" s="1">
        <v>507</v>
      </c>
      <c r="F4" s="1">
        <v>526</v>
      </c>
      <c r="G4" s="1">
        <v>478</v>
      </c>
      <c r="H4" s="1">
        <v>600</v>
      </c>
      <c r="I4" s="1">
        <v>558</v>
      </c>
      <c r="L4" s="3">
        <v>30</v>
      </c>
      <c r="M4" s="1">
        <v>263</v>
      </c>
      <c r="N4" s="1">
        <v>231</v>
      </c>
      <c r="O4" s="1">
        <v>238</v>
      </c>
      <c r="P4" s="1">
        <v>127</v>
      </c>
      <c r="Q4" s="1">
        <v>273</v>
      </c>
      <c r="R4" s="1">
        <v>185</v>
      </c>
      <c r="S4" s="1">
        <v>161</v>
      </c>
      <c r="T4" s="1">
        <v>219</v>
      </c>
    </row>
    <row r="5" spans="1:20" x14ac:dyDescent="0.25">
      <c r="A5" s="3">
        <v>2</v>
      </c>
      <c r="B5" s="1">
        <v>495</v>
      </c>
      <c r="C5" s="1">
        <v>398</v>
      </c>
      <c r="D5" s="1">
        <v>340</v>
      </c>
      <c r="E5" s="1">
        <v>487</v>
      </c>
      <c r="F5" s="1">
        <v>491</v>
      </c>
      <c r="G5" s="1">
        <v>543</v>
      </c>
      <c r="H5" s="1">
        <v>586</v>
      </c>
      <c r="I5" s="1">
        <v>591</v>
      </c>
      <c r="L5" s="3">
        <v>60</v>
      </c>
      <c r="M5" s="1">
        <v>239</v>
      </c>
      <c r="N5" s="1">
        <v>188</v>
      </c>
      <c r="O5" s="1">
        <v>189</v>
      </c>
      <c r="P5" s="1">
        <v>103</v>
      </c>
      <c r="Q5" s="1">
        <v>205</v>
      </c>
      <c r="R5" s="1">
        <v>191</v>
      </c>
      <c r="S5" s="1">
        <v>143</v>
      </c>
      <c r="T5" s="1">
        <v>197</v>
      </c>
    </row>
    <row r="6" spans="1:20" x14ac:dyDescent="0.25">
      <c r="A6" s="3">
        <v>3</v>
      </c>
      <c r="B6" s="1">
        <v>362</v>
      </c>
      <c r="C6" s="1">
        <v>539</v>
      </c>
      <c r="D6" s="1">
        <v>424</v>
      </c>
      <c r="E6" s="1">
        <v>457</v>
      </c>
      <c r="F6" s="1">
        <v>441</v>
      </c>
      <c r="G6" s="1">
        <v>521</v>
      </c>
      <c r="H6" s="1">
        <v>560</v>
      </c>
      <c r="I6" s="1">
        <v>559</v>
      </c>
      <c r="L6" s="3">
        <v>90</v>
      </c>
      <c r="M6" s="1">
        <v>219</v>
      </c>
      <c r="N6" s="1">
        <v>230</v>
      </c>
      <c r="O6" s="1">
        <v>203</v>
      </c>
      <c r="P6" s="1">
        <v>94</v>
      </c>
      <c r="Q6" s="1">
        <v>180</v>
      </c>
      <c r="R6" s="1">
        <v>152</v>
      </c>
      <c r="S6" s="1">
        <v>123</v>
      </c>
      <c r="T6" s="1">
        <v>141</v>
      </c>
    </row>
    <row r="7" spans="1:20" x14ac:dyDescent="0.25">
      <c r="A7" s="3">
        <v>4</v>
      </c>
      <c r="B7" s="1">
        <v>415</v>
      </c>
      <c r="C7" s="1">
        <v>558</v>
      </c>
      <c r="D7" s="1">
        <v>375</v>
      </c>
      <c r="E7" s="1">
        <v>476</v>
      </c>
      <c r="F7" s="1">
        <v>466</v>
      </c>
      <c r="G7" s="1">
        <v>497</v>
      </c>
      <c r="H7" s="1">
        <v>593</v>
      </c>
      <c r="I7" s="1">
        <v>561</v>
      </c>
      <c r="L7" s="3">
        <v>120</v>
      </c>
      <c r="M7" s="1">
        <v>154</v>
      </c>
      <c r="N7" s="1">
        <v>165</v>
      </c>
      <c r="O7" s="1">
        <v>149</v>
      </c>
      <c r="P7" s="1">
        <v>81</v>
      </c>
      <c r="Q7" s="1">
        <v>120</v>
      </c>
      <c r="R7" s="1">
        <v>134</v>
      </c>
      <c r="S7" s="1">
        <v>105</v>
      </c>
      <c r="T7" s="1">
        <v>124</v>
      </c>
    </row>
    <row r="8" spans="1:20" x14ac:dyDescent="0.25">
      <c r="A8" s="3">
        <v>5</v>
      </c>
      <c r="B8" s="1">
        <v>417</v>
      </c>
      <c r="C8" s="1">
        <v>403</v>
      </c>
      <c r="D8" s="1">
        <v>416</v>
      </c>
      <c r="E8" s="1">
        <v>439</v>
      </c>
      <c r="F8" s="1">
        <v>313</v>
      </c>
      <c r="G8" s="1">
        <v>555</v>
      </c>
      <c r="H8" s="1">
        <v>563</v>
      </c>
      <c r="I8" s="1">
        <v>563</v>
      </c>
    </row>
    <row r="9" spans="1:20" x14ac:dyDescent="0.25">
      <c r="A9" s="3">
        <v>6</v>
      </c>
      <c r="B9" s="1">
        <v>446</v>
      </c>
      <c r="C9" s="1">
        <v>480</v>
      </c>
      <c r="D9" s="1">
        <v>365</v>
      </c>
      <c r="E9" s="1">
        <v>491</v>
      </c>
      <c r="F9" s="1">
        <v>348</v>
      </c>
      <c r="G9" s="1">
        <v>597</v>
      </c>
      <c r="H9" s="1">
        <v>489</v>
      </c>
      <c r="I9" s="1">
        <v>592</v>
      </c>
    </row>
    <row r="10" spans="1:20" x14ac:dyDescent="0.25">
      <c r="A10" s="3">
        <v>7</v>
      </c>
      <c r="B10" s="1">
        <v>399</v>
      </c>
      <c r="C10" s="1">
        <v>352</v>
      </c>
      <c r="D10" s="1">
        <v>366</v>
      </c>
      <c r="E10" s="1">
        <v>507</v>
      </c>
      <c r="F10" s="1">
        <v>259</v>
      </c>
      <c r="G10" s="1">
        <v>463</v>
      </c>
      <c r="H10" s="1">
        <v>549</v>
      </c>
      <c r="I10" s="1">
        <v>550</v>
      </c>
      <c r="L10" t="s">
        <v>37</v>
      </c>
    </row>
    <row r="11" spans="1:20" x14ac:dyDescent="0.25">
      <c r="A11" s="3">
        <v>8</v>
      </c>
      <c r="B11" s="1">
        <v>516</v>
      </c>
      <c r="C11" s="1">
        <v>505</v>
      </c>
      <c r="D11" s="1">
        <v>446</v>
      </c>
      <c r="E11" s="1">
        <v>484</v>
      </c>
      <c r="F11" s="1">
        <v>300</v>
      </c>
      <c r="G11" s="1">
        <v>508</v>
      </c>
      <c r="H11" s="1">
        <v>494</v>
      </c>
      <c r="I11" s="1">
        <v>406</v>
      </c>
    </row>
    <row r="12" spans="1:20" x14ac:dyDescent="0.25">
      <c r="A12" s="3">
        <v>9</v>
      </c>
      <c r="B12" s="1">
        <v>534</v>
      </c>
      <c r="C12" s="1">
        <v>425</v>
      </c>
      <c r="D12" s="1">
        <v>464</v>
      </c>
      <c r="E12" s="1">
        <v>434</v>
      </c>
      <c r="F12" s="1">
        <v>341</v>
      </c>
      <c r="G12" s="1">
        <v>436</v>
      </c>
      <c r="H12" s="1">
        <v>377</v>
      </c>
      <c r="I12" s="1">
        <v>490</v>
      </c>
      <c r="L12" s="2" t="s">
        <v>22</v>
      </c>
      <c r="M12" s="2" t="s">
        <v>17</v>
      </c>
    </row>
    <row r="13" spans="1:20" x14ac:dyDescent="0.25">
      <c r="A13" s="3">
        <v>10</v>
      </c>
      <c r="B13" s="1">
        <v>467</v>
      </c>
      <c r="C13" s="1">
        <v>349</v>
      </c>
      <c r="D13" s="1">
        <v>415</v>
      </c>
      <c r="E13" s="1">
        <v>461</v>
      </c>
      <c r="F13" s="1">
        <v>403</v>
      </c>
      <c r="G13" s="1">
        <v>561</v>
      </c>
      <c r="H13" s="1">
        <v>273</v>
      </c>
      <c r="I13" s="1">
        <v>594</v>
      </c>
      <c r="L13" s="1">
        <v>26205</v>
      </c>
      <c r="M13" s="1">
        <v>23775</v>
      </c>
    </row>
    <row r="14" spans="1:20" x14ac:dyDescent="0.25">
      <c r="A14" s="3">
        <v>11</v>
      </c>
      <c r="B14" s="1">
        <v>470</v>
      </c>
      <c r="C14" s="1">
        <v>425</v>
      </c>
      <c r="D14" s="1">
        <v>330</v>
      </c>
      <c r="E14" s="1">
        <v>414</v>
      </c>
      <c r="F14" s="1">
        <v>528</v>
      </c>
      <c r="G14" s="1">
        <v>523</v>
      </c>
      <c r="H14" s="1">
        <v>342</v>
      </c>
      <c r="I14" s="1">
        <v>453</v>
      </c>
      <c r="L14" s="1">
        <v>23895</v>
      </c>
      <c r="M14" s="1">
        <v>19560</v>
      </c>
    </row>
    <row r="15" spans="1:20" x14ac:dyDescent="0.25">
      <c r="A15" s="3">
        <v>12</v>
      </c>
      <c r="B15" s="1">
        <v>459</v>
      </c>
      <c r="C15" s="1">
        <v>366</v>
      </c>
      <c r="D15" s="1">
        <v>235</v>
      </c>
      <c r="E15" s="1">
        <v>438</v>
      </c>
      <c r="F15" s="1">
        <v>325</v>
      </c>
      <c r="G15" s="1">
        <v>539</v>
      </c>
      <c r="H15" s="1">
        <v>485</v>
      </c>
      <c r="I15" s="1">
        <v>337</v>
      </c>
      <c r="L15" s="1">
        <v>23670</v>
      </c>
      <c r="M15" s="1">
        <v>16125</v>
      </c>
    </row>
    <row r="16" spans="1:20" x14ac:dyDescent="0.25">
      <c r="A16" s="3">
        <v>13</v>
      </c>
      <c r="B16" s="1">
        <v>386</v>
      </c>
      <c r="C16" s="1">
        <v>458</v>
      </c>
      <c r="D16" s="1">
        <v>355</v>
      </c>
      <c r="E16" s="1">
        <v>600</v>
      </c>
      <c r="F16" s="1">
        <v>353</v>
      </c>
      <c r="G16" s="1">
        <v>460</v>
      </c>
      <c r="H16" s="1">
        <v>412</v>
      </c>
      <c r="I16" s="1">
        <v>410</v>
      </c>
      <c r="L16" s="1">
        <v>12570</v>
      </c>
      <c r="M16" s="1">
        <v>20640</v>
      </c>
    </row>
    <row r="17" spans="1:9" x14ac:dyDescent="0.25">
      <c r="A17" s="3">
        <v>14</v>
      </c>
      <c r="B17" s="1">
        <v>386</v>
      </c>
      <c r="C17" s="1">
        <v>371</v>
      </c>
      <c r="D17" s="1">
        <v>255</v>
      </c>
      <c r="E17" s="1">
        <v>560</v>
      </c>
      <c r="F17" s="1">
        <v>390</v>
      </c>
      <c r="G17" s="1">
        <v>453</v>
      </c>
      <c r="H17" s="1">
        <v>296</v>
      </c>
      <c r="I17" s="1">
        <v>425</v>
      </c>
    </row>
    <row r="18" spans="1:9" x14ac:dyDescent="0.25">
      <c r="A18" s="3">
        <v>15</v>
      </c>
      <c r="B18" s="1">
        <v>452</v>
      </c>
      <c r="C18" s="1">
        <v>397</v>
      </c>
      <c r="D18" s="1">
        <v>374</v>
      </c>
      <c r="E18" s="1">
        <v>449</v>
      </c>
      <c r="F18" s="1">
        <v>319</v>
      </c>
      <c r="G18" s="1">
        <v>490</v>
      </c>
      <c r="H18" s="1">
        <v>420</v>
      </c>
      <c r="I18" s="1">
        <v>554</v>
      </c>
    </row>
    <row r="19" spans="1:9" x14ac:dyDescent="0.25">
      <c r="A19" s="3">
        <v>17</v>
      </c>
      <c r="B19" s="1">
        <v>526</v>
      </c>
      <c r="C19" s="1">
        <v>307</v>
      </c>
      <c r="D19" s="1">
        <v>600</v>
      </c>
      <c r="E19" s="1">
        <v>182</v>
      </c>
      <c r="F19" s="1">
        <v>389</v>
      </c>
      <c r="G19" s="1">
        <v>429</v>
      </c>
      <c r="H19" s="1">
        <v>537</v>
      </c>
      <c r="I19" s="1">
        <v>385</v>
      </c>
    </row>
    <row r="20" spans="1:9" x14ac:dyDescent="0.25">
      <c r="A20" s="3">
        <v>18</v>
      </c>
      <c r="B20" s="1">
        <v>477</v>
      </c>
      <c r="C20" s="1">
        <v>537</v>
      </c>
      <c r="D20" s="1">
        <v>395</v>
      </c>
      <c r="E20" s="1">
        <v>255</v>
      </c>
      <c r="F20" s="1">
        <v>336</v>
      </c>
      <c r="G20" s="1">
        <v>523</v>
      </c>
      <c r="H20" s="1">
        <v>492</v>
      </c>
      <c r="I20" s="1">
        <v>504</v>
      </c>
    </row>
    <row r="21" spans="1:9" x14ac:dyDescent="0.25">
      <c r="A21" s="3">
        <v>19</v>
      </c>
      <c r="B21" s="1">
        <v>350</v>
      </c>
      <c r="C21" s="1">
        <v>450</v>
      </c>
      <c r="D21" s="1">
        <v>346</v>
      </c>
      <c r="E21" s="1">
        <v>258</v>
      </c>
      <c r="F21" s="1">
        <v>329</v>
      </c>
      <c r="G21" s="1">
        <v>510</v>
      </c>
      <c r="H21" s="1">
        <v>519</v>
      </c>
      <c r="I21" s="1">
        <v>331</v>
      </c>
    </row>
    <row r="22" spans="1:9" x14ac:dyDescent="0.25">
      <c r="A22" s="3">
        <v>20</v>
      </c>
      <c r="B22" s="1">
        <v>531</v>
      </c>
      <c r="C22" s="1">
        <v>487</v>
      </c>
      <c r="D22" s="1">
        <v>340</v>
      </c>
      <c r="E22" s="1">
        <v>333</v>
      </c>
      <c r="F22" s="1">
        <v>407</v>
      </c>
      <c r="G22" s="1">
        <v>513</v>
      </c>
      <c r="H22" s="1">
        <v>479</v>
      </c>
      <c r="I22" s="1">
        <v>507</v>
      </c>
    </row>
    <row r="23" spans="1:9" x14ac:dyDescent="0.25">
      <c r="A23" s="3">
        <v>21</v>
      </c>
      <c r="B23" s="1">
        <v>534</v>
      </c>
      <c r="C23" s="1">
        <v>500</v>
      </c>
      <c r="D23" s="1">
        <v>352</v>
      </c>
      <c r="E23" s="1">
        <v>344</v>
      </c>
      <c r="F23" s="1">
        <v>375</v>
      </c>
      <c r="G23" s="1">
        <v>500</v>
      </c>
      <c r="H23" s="1">
        <v>343</v>
      </c>
      <c r="I23" s="1">
        <v>423</v>
      </c>
    </row>
    <row r="24" spans="1:9" x14ac:dyDescent="0.25">
      <c r="A24" s="3">
        <v>22</v>
      </c>
      <c r="B24" s="1">
        <v>445</v>
      </c>
      <c r="C24" s="1">
        <v>356</v>
      </c>
      <c r="D24" s="1">
        <v>391</v>
      </c>
      <c r="E24" s="1">
        <v>450</v>
      </c>
      <c r="F24" s="1">
        <v>398</v>
      </c>
      <c r="G24" s="1">
        <v>512</v>
      </c>
      <c r="H24" s="1">
        <v>469</v>
      </c>
      <c r="I24" s="1">
        <v>375</v>
      </c>
    </row>
    <row r="25" spans="1:9" x14ac:dyDescent="0.25">
      <c r="A25" s="3">
        <v>23</v>
      </c>
      <c r="B25" s="1">
        <v>471</v>
      </c>
      <c r="C25" s="1">
        <v>466</v>
      </c>
      <c r="D25" s="1">
        <v>371</v>
      </c>
      <c r="E25" s="1">
        <v>437</v>
      </c>
      <c r="F25" s="1">
        <v>356</v>
      </c>
      <c r="G25" s="1">
        <v>586</v>
      </c>
      <c r="H25" s="1">
        <v>313</v>
      </c>
      <c r="I25" s="1">
        <v>491</v>
      </c>
    </row>
    <row r="26" spans="1:9" x14ac:dyDescent="0.25">
      <c r="A26" s="3">
        <v>24</v>
      </c>
      <c r="B26" s="1">
        <v>537</v>
      </c>
      <c r="C26" s="1">
        <v>414</v>
      </c>
      <c r="D26" s="1">
        <v>324</v>
      </c>
      <c r="E26" s="1">
        <v>334</v>
      </c>
      <c r="F26" s="1">
        <v>390</v>
      </c>
      <c r="G26" s="1">
        <v>428</v>
      </c>
      <c r="H26" s="1">
        <v>414</v>
      </c>
      <c r="I26" s="1">
        <v>404</v>
      </c>
    </row>
    <row r="27" spans="1:9" x14ac:dyDescent="0.25">
      <c r="A27" s="3">
        <v>25</v>
      </c>
      <c r="B27" s="1">
        <v>464</v>
      </c>
      <c r="C27" s="1">
        <v>600</v>
      </c>
      <c r="D27" s="1">
        <v>452</v>
      </c>
      <c r="E27" s="1">
        <v>381</v>
      </c>
      <c r="F27" s="1">
        <v>464</v>
      </c>
      <c r="G27" s="1">
        <v>576</v>
      </c>
      <c r="H27" s="1">
        <v>513</v>
      </c>
      <c r="I27" s="1">
        <v>532</v>
      </c>
    </row>
    <row r="28" spans="1:9" x14ac:dyDescent="0.25">
      <c r="A28" s="3">
        <v>26</v>
      </c>
      <c r="B28" s="1">
        <v>534</v>
      </c>
      <c r="C28" s="1">
        <v>482</v>
      </c>
      <c r="D28" s="1">
        <v>444</v>
      </c>
      <c r="E28" s="1">
        <v>478</v>
      </c>
      <c r="F28" s="1">
        <v>527</v>
      </c>
      <c r="G28" s="1">
        <v>471</v>
      </c>
      <c r="H28" s="1">
        <v>492</v>
      </c>
      <c r="I28" s="1">
        <v>477</v>
      </c>
    </row>
    <row r="29" spans="1:9" x14ac:dyDescent="0.25">
      <c r="A29" s="3">
        <v>27</v>
      </c>
      <c r="B29" s="1">
        <v>300</v>
      </c>
      <c r="C29" s="1">
        <v>386</v>
      </c>
      <c r="D29" s="1">
        <v>379</v>
      </c>
      <c r="E29" s="1">
        <v>287</v>
      </c>
      <c r="F29" s="1">
        <v>517</v>
      </c>
      <c r="G29" s="1">
        <v>498</v>
      </c>
      <c r="H29" s="1">
        <v>448</v>
      </c>
      <c r="I29" s="1">
        <v>358</v>
      </c>
    </row>
    <row r="30" spans="1:9" x14ac:dyDescent="0.25">
      <c r="A30" s="3">
        <v>28</v>
      </c>
      <c r="B30" s="1">
        <v>399</v>
      </c>
      <c r="C30" s="1">
        <v>360</v>
      </c>
      <c r="D30" s="1">
        <v>319</v>
      </c>
      <c r="E30" s="1">
        <v>337</v>
      </c>
      <c r="F30" s="1">
        <v>343</v>
      </c>
      <c r="G30" s="1">
        <v>488</v>
      </c>
      <c r="H30" s="1">
        <v>260</v>
      </c>
      <c r="I30" s="1">
        <v>264</v>
      </c>
    </row>
    <row r="31" spans="1:9" x14ac:dyDescent="0.25">
      <c r="A31" s="3">
        <v>29</v>
      </c>
      <c r="B31" s="1">
        <v>538</v>
      </c>
      <c r="C31" s="1">
        <v>534</v>
      </c>
      <c r="D31" s="1">
        <v>411</v>
      </c>
      <c r="E31" s="1">
        <v>236</v>
      </c>
      <c r="F31" s="1">
        <v>388</v>
      </c>
      <c r="G31" s="1">
        <v>471</v>
      </c>
      <c r="H31" s="1">
        <v>493</v>
      </c>
      <c r="I31" s="1">
        <v>481</v>
      </c>
    </row>
    <row r="32" spans="1:9" x14ac:dyDescent="0.25">
      <c r="A32" s="3">
        <v>30</v>
      </c>
      <c r="B32" s="1">
        <v>544</v>
      </c>
      <c r="C32" s="1">
        <v>475</v>
      </c>
      <c r="D32" s="1">
        <v>444</v>
      </c>
      <c r="E32" s="1">
        <v>321</v>
      </c>
      <c r="F32" s="1">
        <v>369</v>
      </c>
      <c r="G32" s="1">
        <v>495</v>
      </c>
      <c r="H32" s="1">
        <v>395</v>
      </c>
      <c r="I32" s="1">
        <v>516</v>
      </c>
    </row>
    <row r="33" spans="1:9" x14ac:dyDescent="0.25">
      <c r="A33" s="3">
        <v>31</v>
      </c>
      <c r="B33" s="1">
        <v>580</v>
      </c>
      <c r="C33" s="1">
        <v>527</v>
      </c>
      <c r="D33" s="1">
        <v>457</v>
      </c>
      <c r="E33" s="1">
        <v>197</v>
      </c>
      <c r="F33" s="1">
        <v>517</v>
      </c>
      <c r="G33" s="1">
        <v>330</v>
      </c>
      <c r="H33" s="1">
        <v>273</v>
      </c>
      <c r="I33" s="1">
        <v>309</v>
      </c>
    </row>
    <row r="34" spans="1:9" x14ac:dyDescent="0.25">
      <c r="A34" s="3">
        <v>32</v>
      </c>
      <c r="B34" s="1">
        <v>566</v>
      </c>
      <c r="C34" s="1">
        <v>466</v>
      </c>
      <c r="D34" s="1">
        <v>398</v>
      </c>
      <c r="E34" s="1">
        <v>245</v>
      </c>
      <c r="F34" s="1">
        <v>536</v>
      </c>
      <c r="G34" s="1">
        <v>480</v>
      </c>
      <c r="H34" s="1">
        <v>479</v>
      </c>
      <c r="I34" s="1">
        <v>235</v>
      </c>
    </row>
  </sheetData>
  <mergeCells count="4">
    <mergeCell ref="B2:E2"/>
    <mergeCell ref="F2:I2"/>
    <mergeCell ref="M2:P2"/>
    <mergeCell ref="Q2:T2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E80E7-A86B-4AF8-802B-9B35FCF2719C}">
  <dimension ref="B2:D8"/>
  <sheetViews>
    <sheetView workbookViewId="0">
      <selection activeCell="L24" sqref="L24"/>
    </sheetView>
  </sheetViews>
  <sheetFormatPr baseColWidth="10" defaultColWidth="8.83203125" defaultRowHeight="17" x14ac:dyDescent="0.25"/>
  <sheetData>
    <row r="2" spans="2:4" x14ac:dyDescent="0.25">
      <c r="C2" s="2" t="s">
        <v>29</v>
      </c>
      <c r="D2" s="2" t="s">
        <v>31</v>
      </c>
    </row>
    <row r="3" spans="2:4" x14ac:dyDescent="0.25">
      <c r="C3" s="1">
        <v>0.88329800000000003</v>
      </c>
      <c r="D3" s="1">
        <v>4.9135879999999998</v>
      </c>
    </row>
    <row r="4" spans="2:4" x14ac:dyDescent="0.25">
      <c r="C4" s="1">
        <v>0.98119999999999996</v>
      </c>
      <c r="D4" s="1">
        <v>6.8265060000000002</v>
      </c>
    </row>
    <row r="5" spans="2:4" x14ac:dyDescent="0.25">
      <c r="C5" s="1">
        <v>1.1651469999999999</v>
      </c>
      <c r="D5" s="1">
        <v>4.6148809999999996</v>
      </c>
    </row>
    <row r="6" spans="2:4" x14ac:dyDescent="0.25">
      <c r="C6" s="1">
        <v>1.8587849999999999</v>
      </c>
      <c r="D6" s="1">
        <v>2.3744580000000002</v>
      </c>
    </row>
    <row r="7" spans="2:4" x14ac:dyDescent="0.25">
      <c r="B7" s="21" t="s">
        <v>42</v>
      </c>
      <c r="C7" s="22">
        <f>AVERAGE(C3:C6)</f>
        <v>1.2221074999999999</v>
      </c>
      <c r="D7" s="22">
        <f>AVERAGE(D3:D6)</f>
        <v>4.6823582500000001</v>
      </c>
    </row>
    <row r="8" spans="2:4" x14ac:dyDescent="0.25">
      <c r="B8" s="24" t="s">
        <v>43</v>
      </c>
      <c r="C8" s="4">
        <f>STDEV(C3:C6)</f>
        <v>0.44023896481077945</v>
      </c>
      <c r="D8" s="4">
        <f t="shared" ref="D8" si="0">STDEV(D3:D6)</f>
        <v>1.824079084025027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12EA8-7611-42C8-840A-6E8B38A150BB}">
  <dimension ref="A2:F8"/>
  <sheetViews>
    <sheetView workbookViewId="0">
      <selection activeCell="A7" sqref="A7:D8"/>
    </sheetView>
  </sheetViews>
  <sheetFormatPr baseColWidth="10" defaultColWidth="8.83203125" defaultRowHeight="17" x14ac:dyDescent="0.25"/>
  <sheetData>
    <row r="2" spans="1:6" x14ac:dyDescent="0.25">
      <c r="B2" t="s">
        <v>44</v>
      </c>
    </row>
    <row r="3" spans="1:6" x14ac:dyDescent="0.25">
      <c r="B3" s="8" t="s">
        <v>0</v>
      </c>
      <c r="C3" s="9" t="s">
        <v>1</v>
      </c>
      <c r="D3" s="9" t="s">
        <v>2</v>
      </c>
      <c r="E3" s="9" t="s">
        <v>3</v>
      </c>
      <c r="F3" s="10" t="s">
        <v>4</v>
      </c>
    </row>
    <row r="4" spans="1:6" x14ac:dyDescent="0.25">
      <c r="B4" s="1">
        <v>1</v>
      </c>
      <c r="C4" s="1">
        <v>0.79004200000000002</v>
      </c>
      <c r="D4" s="1">
        <v>0.846746</v>
      </c>
      <c r="E4" s="1">
        <v>0.71038299999999999</v>
      </c>
      <c r="F4" s="1">
        <v>0.72029799999999999</v>
      </c>
    </row>
    <row r="5" spans="1:6" x14ac:dyDescent="0.25">
      <c r="B5" s="1">
        <v>1</v>
      </c>
      <c r="C5" s="1">
        <v>0.83316100000000004</v>
      </c>
      <c r="D5" s="1">
        <v>0.85460700000000001</v>
      </c>
      <c r="E5" s="1">
        <v>0.866537</v>
      </c>
      <c r="F5" s="1">
        <v>0.703847</v>
      </c>
    </row>
    <row r="6" spans="1:6" x14ac:dyDescent="0.25">
      <c r="B6" s="1">
        <v>1</v>
      </c>
      <c r="C6" s="1">
        <v>0.82931900000000003</v>
      </c>
      <c r="D6" s="1">
        <v>0.866537</v>
      </c>
      <c r="E6" s="1">
        <v>0.721966</v>
      </c>
      <c r="F6" s="1">
        <v>0.73713600000000001</v>
      </c>
    </row>
    <row r="7" spans="1:6" x14ac:dyDescent="0.25">
      <c r="A7" s="5" t="s">
        <v>42</v>
      </c>
      <c r="B7" s="6">
        <f>AVERAGE(B4:B6)</f>
        <v>1</v>
      </c>
      <c r="C7" s="6">
        <f t="shared" ref="C7:F7" si="0">AVERAGE(C4:C6)</f>
        <v>0.81750733333333336</v>
      </c>
      <c r="D7" s="6">
        <f t="shared" si="0"/>
        <v>0.85596333333333341</v>
      </c>
      <c r="E7" s="6">
        <f t="shared" si="0"/>
        <v>0.76629533333333333</v>
      </c>
      <c r="F7" s="7">
        <f t="shared" si="0"/>
        <v>0.72042699999999993</v>
      </c>
    </row>
    <row r="8" spans="1:6" x14ac:dyDescent="0.25">
      <c r="A8" s="5" t="s">
        <v>43</v>
      </c>
      <c r="B8" s="6">
        <f>STDEV(B4:B6,2,2)</f>
        <v>0.54772255750516596</v>
      </c>
      <c r="C8" s="6">
        <f t="shared" ref="C8:F8" si="1">STDEV(C4:C6,2,2)</f>
        <v>0.6478976742798972</v>
      </c>
      <c r="D8" s="6">
        <f t="shared" si="1"/>
        <v>0.62665430560118252</v>
      </c>
      <c r="E8" s="6">
        <f t="shared" si="1"/>
        <v>0.67852271811907705</v>
      </c>
      <c r="F8" s="7">
        <f t="shared" si="1"/>
        <v>0.70094981605618534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AABC62-506E-4BFF-B746-7E7143EE2A9A}">
  <dimension ref="C2:M9"/>
  <sheetViews>
    <sheetView workbookViewId="0">
      <selection activeCell="C8" sqref="C8:F9"/>
    </sheetView>
  </sheetViews>
  <sheetFormatPr baseColWidth="10" defaultColWidth="8.83203125" defaultRowHeight="17" x14ac:dyDescent="0.25"/>
  <sheetData>
    <row r="2" spans="3:13" x14ac:dyDescent="0.25">
      <c r="D2" t="s">
        <v>5</v>
      </c>
      <c r="J2" t="s">
        <v>7</v>
      </c>
    </row>
    <row r="3" spans="3:13" x14ac:dyDescent="0.25">
      <c r="D3" t="s">
        <v>41</v>
      </c>
      <c r="J3" t="s">
        <v>41</v>
      </c>
    </row>
    <row r="4" spans="3:13" x14ac:dyDescent="0.25">
      <c r="D4" s="8" t="s">
        <v>0</v>
      </c>
      <c r="E4" s="9" t="s">
        <v>6</v>
      </c>
      <c r="F4" s="10" t="s">
        <v>2</v>
      </c>
      <c r="G4" s="2" t="s">
        <v>49</v>
      </c>
      <c r="J4" s="8" t="s">
        <v>0</v>
      </c>
      <c r="K4" s="9" t="s">
        <v>6</v>
      </c>
      <c r="L4" s="10" t="s">
        <v>2</v>
      </c>
      <c r="M4" s="2" t="s">
        <v>49</v>
      </c>
    </row>
    <row r="5" spans="3:13" x14ac:dyDescent="0.25">
      <c r="C5" t="s">
        <v>46</v>
      </c>
      <c r="D5" s="1">
        <v>1</v>
      </c>
      <c r="E5" s="1">
        <v>0.72040899999999997</v>
      </c>
      <c r="F5" s="1">
        <v>0.53375399999999995</v>
      </c>
      <c r="I5" t="s">
        <v>46</v>
      </c>
      <c r="J5" s="1">
        <v>1</v>
      </c>
      <c r="K5" s="1">
        <v>0.73325399999999996</v>
      </c>
      <c r="L5" s="1">
        <v>0.70229200000000003</v>
      </c>
    </row>
    <row r="6" spans="3:13" x14ac:dyDescent="0.25">
      <c r="C6" t="s">
        <v>47</v>
      </c>
      <c r="D6" s="1">
        <v>1</v>
      </c>
      <c r="E6" s="1">
        <v>0.772281</v>
      </c>
      <c r="F6" s="1">
        <v>0.601572</v>
      </c>
      <c r="I6" t="s">
        <v>47</v>
      </c>
      <c r="J6" s="1">
        <v>1</v>
      </c>
      <c r="K6" s="1">
        <v>0.72247706</v>
      </c>
      <c r="L6" s="1">
        <v>0.51253822999999998</v>
      </c>
    </row>
    <row r="7" spans="3:13" x14ac:dyDescent="0.25">
      <c r="C7" t="s">
        <v>48</v>
      </c>
      <c r="D7" s="1">
        <v>1</v>
      </c>
      <c r="E7" s="1">
        <v>0.91332400000000002</v>
      </c>
      <c r="F7" s="1">
        <v>0.60224100000000003</v>
      </c>
      <c r="I7" t="s">
        <v>48</v>
      </c>
      <c r="J7" s="1">
        <v>1</v>
      </c>
      <c r="K7" s="1">
        <v>0.73100799999999999</v>
      </c>
      <c r="L7" s="1">
        <v>0.53294600000000003</v>
      </c>
    </row>
    <row r="8" spans="3:13" x14ac:dyDescent="0.25">
      <c r="C8" s="5" t="s">
        <v>42</v>
      </c>
      <c r="D8" s="6">
        <f>AVERAGE(D5:D7)</f>
        <v>1</v>
      </c>
      <c r="E8" s="6">
        <f t="shared" ref="E8:F8" si="0">AVERAGE(E5:E7)</f>
        <v>0.80200466666666659</v>
      </c>
      <c r="F8" s="7">
        <f t="shared" si="0"/>
        <v>0.57918900000000006</v>
      </c>
      <c r="I8" s="5" t="s">
        <v>42</v>
      </c>
      <c r="J8" s="6">
        <f>AVERAGE(J5:J7)</f>
        <v>1</v>
      </c>
      <c r="K8" s="6">
        <f t="shared" ref="K8:L8" si="1">AVERAGE(K5:K7)</f>
        <v>0.72891301999999991</v>
      </c>
      <c r="L8" s="7">
        <f t="shared" si="1"/>
        <v>0.58259207666666668</v>
      </c>
    </row>
    <row r="9" spans="3:13" x14ac:dyDescent="0.25">
      <c r="C9" s="5" t="s">
        <v>43</v>
      </c>
      <c r="D9" s="6">
        <f>STDEV(D5:D7,2,2)</f>
        <v>0.54772255750516596</v>
      </c>
      <c r="E9" s="6">
        <f t="shared" ref="E9:F9" si="2">STDEV(E5:E7,2,2)</f>
        <v>0.65995543894622144</v>
      </c>
      <c r="F9" s="7">
        <f t="shared" si="2"/>
        <v>0.77870748838752002</v>
      </c>
      <c r="I9" s="5" t="s">
        <v>43</v>
      </c>
      <c r="J9" s="6">
        <f>STDEV(J5:J7,2,2)</f>
        <v>0.54772255750516596</v>
      </c>
      <c r="K9" s="6">
        <f t="shared" ref="K9:L9" si="3">STDEV(K5:K7,2,2)</f>
        <v>0.69621461983721433</v>
      </c>
      <c r="L9" s="7">
        <f t="shared" si="3"/>
        <v>0.77983245177424687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E3866-2086-423F-8593-824A3F7190E6}">
  <dimension ref="B1:F7"/>
  <sheetViews>
    <sheetView workbookViewId="0">
      <selection activeCell="B6" sqref="B6:E7"/>
    </sheetView>
  </sheetViews>
  <sheetFormatPr baseColWidth="10" defaultColWidth="8.83203125" defaultRowHeight="17" x14ac:dyDescent="0.25"/>
  <sheetData>
    <row r="1" spans="2:6" x14ac:dyDescent="0.25">
      <c r="C1" t="s">
        <v>50</v>
      </c>
      <c r="D1" t="s">
        <v>51</v>
      </c>
      <c r="E1" t="s">
        <v>51</v>
      </c>
      <c r="F1" t="s">
        <v>51</v>
      </c>
    </row>
    <row r="2" spans="2:6" x14ac:dyDescent="0.25">
      <c r="B2" s="5" t="s">
        <v>41</v>
      </c>
      <c r="C2" s="9" t="s">
        <v>0</v>
      </c>
      <c r="D2" s="9" t="s">
        <v>0</v>
      </c>
      <c r="E2" s="9" t="s">
        <v>6</v>
      </c>
      <c r="F2" s="10" t="s">
        <v>2</v>
      </c>
    </row>
    <row r="3" spans="2:6" x14ac:dyDescent="0.25">
      <c r="C3" s="1">
        <v>1</v>
      </c>
      <c r="D3" s="1">
        <v>1.359742</v>
      </c>
      <c r="E3" s="1">
        <v>1.219816</v>
      </c>
      <c r="F3" s="1">
        <v>0.95926299999999998</v>
      </c>
    </row>
    <row r="4" spans="2:6" x14ac:dyDescent="0.25">
      <c r="C4" s="1">
        <v>1</v>
      </c>
      <c r="D4" s="1">
        <v>1.4674739999999999</v>
      </c>
      <c r="E4" s="1">
        <v>1.236847</v>
      </c>
      <c r="F4" s="1">
        <v>0.977163</v>
      </c>
    </row>
    <row r="5" spans="2:6" x14ac:dyDescent="0.25">
      <c r="C5" s="1">
        <v>1</v>
      </c>
      <c r="D5" s="1">
        <v>1.3947449999999999</v>
      </c>
      <c r="E5" s="1">
        <v>1.1728350000000001</v>
      </c>
      <c r="F5" s="1">
        <v>1.0648280000000001</v>
      </c>
    </row>
    <row r="6" spans="2:6" x14ac:dyDescent="0.25">
      <c r="B6" s="5" t="s">
        <v>42</v>
      </c>
      <c r="C6" s="6">
        <f>AVERAGE(C3:C5)</f>
        <v>1</v>
      </c>
      <c r="D6" s="6">
        <f t="shared" ref="D6" si="0">AVERAGE(D3:D5)</f>
        <v>1.4073203333333335</v>
      </c>
      <c r="E6" s="6">
        <f t="shared" ref="E6" si="1">AVERAGE(E3:E5)</f>
        <v>1.2098326666666666</v>
      </c>
      <c r="F6" s="7">
        <f t="shared" ref="F6" si="2">AVERAGE(F3:F5)</f>
        <v>1.000418</v>
      </c>
    </row>
    <row r="7" spans="2:6" x14ac:dyDescent="0.25">
      <c r="B7" s="5" t="s">
        <v>43</v>
      </c>
      <c r="C7" s="6">
        <f>STDEV(C3:C5,2,2)</f>
        <v>0.54772255750516596</v>
      </c>
      <c r="D7" s="6">
        <f t="shared" ref="D7" si="3">STDEV(D3:D5,2,2)</f>
        <v>0.32694163284935013</v>
      </c>
      <c r="E7" s="6">
        <f t="shared" ref="E7:F7" si="4">STDEV(E3:E5,2,2)</f>
        <v>0.43342691601041611</v>
      </c>
      <c r="F7" s="7">
        <f t="shared" si="4"/>
        <v>0.54894903834937137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BB39D-EDF4-4B00-A67A-9678CEA95D41}">
  <dimension ref="A1:D7"/>
  <sheetViews>
    <sheetView workbookViewId="0">
      <selection activeCell="C6" sqref="C6"/>
    </sheetView>
  </sheetViews>
  <sheetFormatPr baseColWidth="10" defaultColWidth="8.83203125" defaultRowHeight="17" x14ac:dyDescent="0.25"/>
  <sheetData>
    <row r="1" spans="1:4" x14ac:dyDescent="0.25">
      <c r="B1" t="s">
        <v>41</v>
      </c>
    </row>
    <row r="2" spans="1:4" x14ac:dyDescent="0.25">
      <c r="B2" s="2" t="s">
        <v>0</v>
      </c>
      <c r="C2" s="2" t="s">
        <v>6</v>
      </c>
      <c r="D2" s="2" t="s">
        <v>2</v>
      </c>
    </row>
    <row r="3" spans="1:4" x14ac:dyDescent="0.25">
      <c r="A3" t="s">
        <v>46</v>
      </c>
      <c r="B3" s="1">
        <v>1</v>
      </c>
      <c r="C3" s="1">
        <v>1.2953440000000001</v>
      </c>
      <c r="D3" s="1">
        <v>1.905276</v>
      </c>
    </row>
    <row r="4" spans="1:4" x14ac:dyDescent="0.25">
      <c r="A4" t="s">
        <v>47</v>
      </c>
      <c r="B4" s="1">
        <v>1</v>
      </c>
      <c r="C4" s="1">
        <v>1.0643720000000001</v>
      </c>
      <c r="D4" s="1">
        <v>1.6817949999999999</v>
      </c>
    </row>
    <row r="5" spans="1:4" x14ac:dyDescent="0.25">
      <c r="A5" t="s">
        <v>48</v>
      </c>
      <c r="B5" s="1">
        <v>1</v>
      </c>
      <c r="C5" s="1">
        <v>1.2085980000000001</v>
      </c>
      <c r="D5" s="1">
        <v>1.591073</v>
      </c>
    </row>
    <row r="6" spans="1:4" x14ac:dyDescent="0.25">
      <c r="A6" s="5" t="s">
        <v>42</v>
      </c>
      <c r="B6" s="6">
        <f>AVERAGE(B3:B5)</f>
        <v>1</v>
      </c>
      <c r="C6" s="6">
        <f t="shared" ref="C6:D6" si="0">AVERAGE(C3:C5)</f>
        <v>1.189438</v>
      </c>
      <c r="D6" s="7">
        <f t="shared" si="0"/>
        <v>1.7260479999999998</v>
      </c>
    </row>
    <row r="7" spans="1:4" x14ac:dyDescent="0.25">
      <c r="A7" s="5" t="s">
        <v>43</v>
      </c>
      <c r="B7" s="6">
        <f>STDEV(B3:B5,2,2)</f>
        <v>0.54772255750516596</v>
      </c>
      <c r="C7" s="6">
        <f t="shared" ref="C7:D7" si="1">STDEV(C3:C5,2,2)</f>
        <v>0.45156328399372825</v>
      </c>
      <c r="D7" s="7">
        <f t="shared" si="1"/>
        <v>0.18865238706600035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64263-9507-4AF8-8693-8CADA184E2FA}">
  <dimension ref="A2:K16"/>
  <sheetViews>
    <sheetView tabSelected="1" workbookViewId="0">
      <selection activeCell="M8" sqref="M8"/>
    </sheetView>
  </sheetViews>
  <sheetFormatPr baseColWidth="10" defaultColWidth="8.83203125" defaultRowHeight="17" x14ac:dyDescent="0.25"/>
  <sheetData>
    <row r="2" spans="1:11" x14ac:dyDescent="0.25">
      <c r="B2" t="s">
        <v>8</v>
      </c>
    </row>
    <row r="4" spans="1:11" x14ac:dyDescent="0.25">
      <c r="B4" s="1">
        <v>1</v>
      </c>
      <c r="C4" s="1">
        <v>1.5334110000000001</v>
      </c>
      <c r="D4" s="1">
        <v>3.0784959999999999</v>
      </c>
      <c r="E4" s="1">
        <v>2.0141119999999999</v>
      </c>
      <c r="F4" s="1">
        <v>2.6499359999999998</v>
      </c>
      <c r="G4" s="1">
        <v>0.70667000000000002</v>
      </c>
      <c r="H4" s="1">
        <v>0.71323899999999996</v>
      </c>
      <c r="I4" s="1">
        <v>1.123785</v>
      </c>
      <c r="J4" s="1">
        <v>2.0605069999999999</v>
      </c>
      <c r="K4" s="1">
        <v>2.1130260000000001</v>
      </c>
    </row>
    <row r="5" spans="1:11" x14ac:dyDescent="0.25">
      <c r="B5" s="1">
        <v>1</v>
      </c>
      <c r="C5" s="1">
        <v>1.7541599999999999</v>
      </c>
      <c r="D5" s="1">
        <v>2.789507</v>
      </c>
      <c r="E5" s="1">
        <v>3.01911</v>
      </c>
      <c r="F5" s="1">
        <v>2.9233959999999999</v>
      </c>
      <c r="G5" s="1">
        <v>0.854236</v>
      </c>
      <c r="H5" s="1">
        <v>0.81747400000000003</v>
      </c>
      <c r="I5" s="1">
        <v>1.6696610000000001</v>
      </c>
      <c r="J5" s="1">
        <v>2.5778479999999999</v>
      </c>
      <c r="K5" s="1">
        <v>2.22112</v>
      </c>
    </row>
    <row r="6" spans="1:11" x14ac:dyDescent="0.25">
      <c r="B6" s="1">
        <v>1</v>
      </c>
      <c r="C6" s="1">
        <v>1.183891</v>
      </c>
      <c r="D6" s="1">
        <v>1.599259</v>
      </c>
      <c r="E6" s="1">
        <v>1.6914039999999999</v>
      </c>
      <c r="F6" s="1">
        <v>2.1284269999999998</v>
      </c>
      <c r="G6" s="1">
        <v>0.74334699999999998</v>
      </c>
      <c r="H6" s="1">
        <v>0.66534400000000005</v>
      </c>
      <c r="I6" s="1">
        <v>0.99271399999999999</v>
      </c>
      <c r="J6" s="1">
        <v>1.2563299999999999</v>
      </c>
      <c r="K6" s="1">
        <v>2.653222</v>
      </c>
    </row>
    <row r="7" spans="1:11" x14ac:dyDescent="0.25">
      <c r="A7" s="5" t="s">
        <v>42</v>
      </c>
      <c r="B7" s="6">
        <f>AVERAGE(B4:B6)</f>
        <v>1</v>
      </c>
      <c r="C7" s="6">
        <f t="shared" ref="C7" si="0">AVERAGE(C4:C6)</f>
        <v>1.4904873333333333</v>
      </c>
      <c r="D7" s="6">
        <f t="shared" ref="D7" si="1">AVERAGE(D4:D6)</f>
        <v>2.4890873333333334</v>
      </c>
      <c r="E7" s="6">
        <f t="shared" ref="E7" si="2">AVERAGE(E4:E6)</f>
        <v>2.2415420000000004</v>
      </c>
      <c r="F7" s="6">
        <f t="shared" ref="F7" si="3">AVERAGE(F4:F6)</f>
        <v>2.5672529999999996</v>
      </c>
      <c r="G7" s="6">
        <f t="shared" ref="G7" si="4">AVERAGE(G4:G6)</f>
        <v>0.76808433333333337</v>
      </c>
      <c r="H7" s="6">
        <f t="shared" ref="H7" si="5">AVERAGE(H4:H6)</f>
        <v>0.73201900000000009</v>
      </c>
      <c r="I7" s="6">
        <f t="shared" ref="I7" si="6">AVERAGE(I4:I6)</f>
        <v>1.2620533333333335</v>
      </c>
      <c r="J7" s="6">
        <f t="shared" ref="J7" si="7">AVERAGE(J4:J6)</f>
        <v>1.9648950000000001</v>
      </c>
      <c r="K7" s="6">
        <f t="shared" ref="K7" si="8">AVERAGE(K4:K6)</f>
        <v>2.3291226666666667</v>
      </c>
    </row>
    <row r="8" spans="1:11" x14ac:dyDescent="0.25">
      <c r="A8" s="5" t="s">
        <v>43</v>
      </c>
      <c r="B8" s="6">
        <f>STDEV(B4:B6,2,2)</f>
        <v>0.54772255750516596</v>
      </c>
      <c r="C8" s="6">
        <f t="shared" ref="C8:K8" si="9">STDEV(C4:C6,2,2)</f>
        <v>0.34528640898289231</v>
      </c>
      <c r="D8" s="6">
        <f t="shared" si="9"/>
        <v>0.61573060643783273</v>
      </c>
      <c r="E8" s="6">
        <f t="shared" si="9"/>
        <v>0.50719800469954335</v>
      </c>
      <c r="F8" s="6">
        <f t="shared" si="9"/>
        <v>0.42201117651811104</v>
      </c>
      <c r="G8" s="6">
        <f t="shared" si="9"/>
        <v>0.67693153594052646</v>
      </c>
      <c r="H8" s="6">
        <f t="shared" si="9"/>
        <v>0.69667635611580803</v>
      </c>
      <c r="I8" s="6">
        <f t="shared" si="9"/>
        <v>0.47730602285692958</v>
      </c>
      <c r="J8" s="6">
        <f t="shared" si="9"/>
        <v>0.47127386602908555</v>
      </c>
      <c r="K8" s="6">
        <f t="shared" si="9"/>
        <v>0.27082688145529382</v>
      </c>
    </row>
    <row r="10" spans="1:11" x14ac:dyDescent="0.25">
      <c r="B10" t="s">
        <v>9</v>
      </c>
    </row>
    <row r="12" spans="1:11" x14ac:dyDescent="0.25">
      <c r="B12" s="1">
        <v>1</v>
      </c>
      <c r="C12" s="1">
        <v>1.447524</v>
      </c>
      <c r="D12" s="1">
        <v>1.378366</v>
      </c>
      <c r="E12" s="1">
        <v>1.3913979999999999</v>
      </c>
      <c r="F12" s="1">
        <v>1.2468509999999999</v>
      </c>
      <c r="G12" s="1">
        <v>0.72445099999999996</v>
      </c>
      <c r="H12" s="1">
        <v>0.52383100000000005</v>
      </c>
      <c r="I12" s="1">
        <v>0.40288099999999999</v>
      </c>
      <c r="J12" s="1">
        <v>0.35570600000000002</v>
      </c>
      <c r="K12" s="1">
        <v>0.34243600000000002</v>
      </c>
    </row>
    <row r="13" spans="1:11" x14ac:dyDescent="0.25">
      <c r="B13" s="1">
        <v>1</v>
      </c>
      <c r="C13" s="1">
        <v>1.0648930000000001</v>
      </c>
      <c r="D13" s="1">
        <v>0.90541799999999995</v>
      </c>
      <c r="E13" s="1">
        <v>0.82418199999999997</v>
      </c>
      <c r="F13" s="1">
        <v>0.75795800000000002</v>
      </c>
      <c r="G13" s="1">
        <v>0.61692199999999997</v>
      </c>
      <c r="H13" s="1">
        <v>0.592611</v>
      </c>
      <c r="I13" s="1">
        <v>0.58632399999999996</v>
      </c>
      <c r="J13" s="1">
        <v>0.61137900000000001</v>
      </c>
      <c r="K13" s="1">
        <v>0.52248099999999997</v>
      </c>
    </row>
    <row r="14" spans="1:11" x14ac:dyDescent="0.25">
      <c r="B14" s="1">
        <v>1</v>
      </c>
      <c r="C14" s="1">
        <v>1.21021</v>
      </c>
      <c r="D14" s="1">
        <v>1.12557</v>
      </c>
      <c r="E14" s="1">
        <v>1.2208680000000001</v>
      </c>
      <c r="F14" s="1">
        <v>1.067571</v>
      </c>
      <c r="G14" s="1">
        <v>0.82767999999999997</v>
      </c>
      <c r="H14" s="1">
        <v>0.79325500000000004</v>
      </c>
      <c r="I14" s="1">
        <v>0.82366200000000001</v>
      </c>
      <c r="J14" s="1">
        <v>0.70065</v>
      </c>
      <c r="K14" s="1">
        <v>0.65061800000000003</v>
      </c>
    </row>
    <row r="15" spans="1:11" x14ac:dyDescent="0.25">
      <c r="A15" s="5" t="s">
        <v>42</v>
      </c>
      <c r="B15" s="6">
        <f>AVERAGE(B12:B14)</f>
        <v>1</v>
      </c>
      <c r="C15" s="6">
        <f t="shared" ref="C15:K15" si="10">AVERAGE(C12:C14)</f>
        <v>1.2408756666666667</v>
      </c>
      <c r="D15" s="6">
        <f t="shared" si="10"/>
        <v>1.1364513333333333</v>
      </c>
      <c r="E15" s="6">
        <f t="shared" si="10"/>
        <v>1.1454826666666669</v>
      </c>
      <c r="F15" s="6">
        <f t="shared" si="10"/>
        <v>1.0241266666666666</v>
      </c>
      <c r="G15" s="6">
        <f t="shared" si="10"/>
        <v>0.72301766666666667</v>
      </c>
      <c r="H15" s="6">
        <f t="shared" si="10"/>
        <v>0.6365656666666667</v>
      </c>
      <c r="I15" s="6">
        <f t="shared" si="10"/>
        <v>0.60428899999999997</v>
      </c>
      <c r="J15" s="6">
        <f t="shared" si="10"/>
        <v>0.55591166666666669</v>
      </c>
      <c r="K15" s="6">
        <f t="shared" si="10"/>
        <v>0.50517833333333328</v>
      </c>
    </row>
    <row r="16" spans="1:11" x14ac:dyDescent="0.25">
      <c r="A16" s="5" t="s">
        <v>43</v>
      </c>
      <c r="B16" s="6">
        <f>STDEV(B12:B14,2,2)</f>
        <v>0.54772255750516596</v>
      </c>
      <c r="C16" s="6">
        <f t="shared" ref="C16:K16" si="11">STDEV(C12:C14,2,2)</f>
        <v>0.43764640975883712</v>
      </c>
      <c r="D16" s="6">
        <f t="shared" si="11"/>
        <v>0.50171632176878611</v>
      </c>
      <c r="E16" s="6">
        <f t="shared" si="11"/>
        <v>0.51128056525043009</v>
      </c>
      <c r="F16" s="6">
        <f t="shared" si="11"/>
        <v>0.56239083676879031</v>
      </c>
      <c r="G16" s="6">
        <f t="shared" si="11"/>
        <v>0.7033905750938092</v>
      </c>
      <c r="H16" s="6">
        <f t="shared" si="11"/>
        <v>0.75331541908837862</v>
      </c>
      <c r="I16" s="6">
        <f t="shared" si="11"/>
        <v>0.77888116414559672</v>
      </c>
      <c r="J16" s="6">
        <f t="shared" si="11"/>
        <v>0.80102706828982984</v>
      </c>
      <c r="K16" s="6">
        <f t="shared" si="11"/>
        <v>0.82603379533406518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D99AF-BE5A-47F2-BB93-AF6E2815DE72}">
  <dimension ref="A2:G16"/>
  <sheetViews>
    <sheetView workbookViewId="0">
      <selection activeCell="N8" sqref="N8"/>
    </sheetView>
  </sheetViews>
  <sheetFormatPr baseColWidth="10" defaultColWidth="8.83203125" defaultRowHeight="17" x14ac:dyDescent="0.25"/>
  <sheetData>
    <row r="2" spans="1:7" x14ac:dyDescent="0.25">
      <c r="B2" t="s">
        <v>10</v>
      </c>
    </row>
    <row r="4" spans="1:7" x14ac:dyDescent="0.25">
      <c r="B4" s="1">
        <v>1</v>
      </c>
      <c r="C4" s="1">
        <v>1.348651</v>
      </c>
      <c r="D4" s="1">
        <v>1.6029100000000001</v>
      </c>
      <c r="E4" s="1">
        <v>0.81566099999999997</v>
      </c>
      <c r="F4" s="1">
        <v>1.140781</v>
      </c>
      <c r="G4" s="1">
        <v>0.98573299999999997</v>
      </c>
    </row>
    <row r="5" spans="1:7" x14ac:dyDescent="0.25">
      <c r="B5" s="1">
        <v>1</v>
      </c>
      <c r="C5" s="1">
        <v>1.052063</v>
      </c>
      <c r="D5" s="1">
        <v>1.179729</v>
      </c>
      <c r="E5" s="1">
        <v>0.46422799999999997</v>
      </c>
      <c r="F5" s="1">
        <v>1.0795269999999999</v>
      </c>
      <c r="G5" s="1">
        <v>1.1548849999999999</v>
      </c>
    </row>
    <row r="6" spans="1:7" x14ac:dyDescent="0.25">
      <c r="B6" s="1">
        <v>1</v>
      </c>
      <c r="C6" s="1">
        <v>1.415519</v>
      </c>
      <c r="D6" s="1">
        <v>1.6227400000000001</v>
      </c>
      <c r="E6" s="1">
        <v>0.72697400000000001</v>
      </c>
      <c r="F6" s="1">
        <v>1.101362</v>
      </c>
      <c r="G6" s="1">
        <v>0.95783399999999996</v>
      </c>
    </row>
    <row r="7" spans="1:7" x14ac:dyDescent="0.25">
      <c r="A7" s="5" t="s">
        <v>42</v>
      </c>
      <c r="B7" s="6">
        <f>AVERAGE(B4:B6)</f>
        <v>1</v>
      </c>
      <c r="C7" s="6">
        <f t="shared" ref="C7:G7" si="0">AVERAGE(C4:C6)</f>
        <v>1.2720776666666664</v>
      </c>
      <c r="D7" s="6">
        <f t="shared" si="0"/>
        <v>1.4684596666666667</v>
      </c>
      <c r="E7" s="6">
        <f t="shared" si="0"/>
        <v>0.66895433333333332</v>
      </c>
      <c r="F7" s="6">
        <f t="shared" si="0"/>
        <v>1.1072233333333334</v>
      </c>
      <c r="G7" s="6">
        <f t="shared" si="0"/>
        <v>1.0328173333333333</v>
      </c>
    </row>
    <row r="8" spans="1:7" x14ac:dyDescent="0.25">
      <c r="A8" s="5" t="s">
        <v>43</v>
      </c>
      <c r="B8" s="6">
        <f>STDEV(B4:B6,2,2)</f>
        <v>0.54772255750516596</v>
      </c>
      <c r="C8" s="6">
        <f t="shared" ref="C8:G8" si="1">STDEV(C4:C6,2,2)</f>
        <v>0.42151229314018873</v>
      </c>
      <c r="D8" s="6">
        <f t="shared" si="1"/>
        <v>0.34069299318183888</v>
      </c>
      <c r="E8" s="6">
        <f t="shared" si="1"/>
        <v>0.74040885317289395</v>
      </c>
      <c r="F8" s="6">
        <f t="shared" si="1"/>
        <v>0.48948640710289376</v>
      </c>
      <c r="G8" s="6">
        <f t="shared" si="1"/>
        <v>0.53508661046815609</v>
      </c>
    </row>
    <row r="10" spans="1:7" x14ac:dyDescent="0.25">
      <c r="B10" t="s">
        <v>11</v>
      </c>
    </row>
    <row r="12" spans="1:7" x14ac:dyDescent="0.25">
      <c r="B12" s="1">
        <v>1</v>
      </c>
      <c r="C12" s="1">
        <v>1.025088</v>
      </c>
      <c r="D12" s="1">
        <v>0.92111500000000002</v>
      </c>
      <c r="E12" s="1">
        <v>0.66489299999999996</v>
      </c>
      <c r="F12" s="1">
        <v>0.48836200000000002</v>
      </c>
      <c r="G12" s="1">
        <v>0.50157200000000002</v>
      </c>
    </row>
    <row r="13" spans="1:7" x14ac:dyDescent="0.25">
      <c r="B13" s="1">
        <v>1</v>
      </c>
      <c r="C13" s="1">
        <v>0.99506700000000003</v>
      </c>
      <c r="D13" s="1">
        <v>0.90619000000000005</v>
      </c>
      <c r="E13" s="1">
        <v>0.70192600000000005</v>
      </c>
      <c r="F13" s="1">
        <v>0.54314499999999999</v>
      </c>
      <c r="G13" s="1">
        <v>0.362898</v>
      </c>
    </row>
    <row r="14" spans="1:7" x14ac:dyDescent="0.25">
      <c r="B14" s="1">
        <v>1</v>
      </c>
      <c r="C14" s="1">
        <v>1.0667329999999999</v>
      </c>
      <c r="D14" s="1">
        <v>1.034948</v>
      </c>
      <c r="E14" s="1">
        <v>0.88661199999999996</v>
      </c>
      <c r="F14" s="1">
        <v>0.82012200000000002</v>
      </c>
      <c r="G14" s="1">
        <v>0.66790799999999995</v>
      </c>
    </row>
    <row r="15" spans="1:7" x14ac:dyDescent="0.25">
      <c r="A15" s="5" t="s">
        <v>42</v>
      </c>
      <c r="B15" s="6">
        <f>AVERAGE(B12:B14)</f>
        <v>1</v>
      </c>
      <c r="C15" s="6">
        <f t="shared" ref="C15" si="2">AVERAGE(C12:C14)</f>
        <v>1.0289626666666667</v>
      </c>
      <c r="D15" s="6">
        <f t="shared" ref="D15" si="3">AVERAGE(D12:D14)</f>
        <v>0.95408433333333331</v>
      </c>
      <c r="E15" s="6">
        <f t="shared" ref="E15" si="4">AVERAGE(E12:E14)</f>
        <v>0.75114366666666665</v>
      </c>
      <c r="F15" s="6">
        <f t="shared" ref="F15" si="5">AVERAGE(F12:F14)</f>
        <v>0.61720966666666666</v>
      </c>
      <c r="G15" s="6">
        <f t="shared" ref="G15" si="6">AVERAGE(G12:G14)</f>
        <v>0.51079266666666667</v>
      </c>
    </row>
    <row r="16" spans="1:7" x14ac:dyDescent="0.25">
      <c r="A16" s="5" t="s">
        <v>43</v>
      </c>
      <c r="B16" s="6">
        <f>STDEV(B12:B14,2,2)</f>
        <v>0.54772255750516596</v>
      </c>
      <c r="C16" s="6">
        <f t="shared" ref="C16:G16" si="7">STDEV(C12:C14,2,2)</f>
        <v>0.5324675414082064</v>
      </c>
      <c r="D16" s="6">
        <f t="shared" si="7"/>
        <v>0.57503201537549176</v>
      </c>
      <c r="E16" s="6">
        <f t="shared" si="7"/>
        <v>0.68916322361193916</v>
      </c>
      <c r="F16" s="6">
        <f t="shared" si="7"/>
        <v>0.76775511040708821</v>
      </c>
      <c r="G16" s="6">
        <f t="shared" si="7"/>
        <v>0.82278935017949772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BC37F-DEFA-47D6-9932-14D396049568}">
  <dimension ref="B3:G18"/>
  <sheetViews>
    <sheetView workbookViewId="0">
      <selection activeCell="B17" sqref="B17:G18"/>
    </sheetView>
  </sheetViews>
  <sheetFormatPr baseColWidth="10" defaultColWidth="8.83203125" defaultRowHeight="17" x14ac:dyDescent="0.25"/>
  <sheetData>
    <row r="3" spans="2:7" x14ac:dyDescent="0.25">
      <c r="C3" t="s">
        <v>12</v>
      </c>
    </row>
    <row r="4" spans="2:7" x14ac:dyDescent="0.25">
      <c r="C4" s="2" t="s">
        <v>0</v>
      </c>
      <c r="D4" s="2" t="s">
        <v>6</v>
      </c>
      <c r="E4" s="2" t="s">
        <v>2</v>
      </c>
    </row>
    <row r="5" spans="2:7" x14ac:dyDescent="0.25">
      <c r="C5" s="1">
        <v>1</v>
      </c>
      <c r="D5" s="1">
        <v>2.1287430000000001</v>
      </c>
      <c r="E5" s="1">
        <v>3.547158</v>
      </c>
    </row>
    <row r="6" spans="2:7" x14ac:dyDescent="0.25">
      <c r="C6" s="1">
        <v>1</v>
      </c>
      <c r="D6" s="1">
        <v>2.158458</v>
      </c>
      <c r="E6" s="1">
        <v>3.3948140000000002</v>
      </c>
    </row>
    <row r="7" spans="2:7" x14ac:dyDescent="0.25">
      <c r="C7" s="1">
        <v>1</v>
      </c>
      <c r="D7" s="1">
        <v>2.4594459999999998</v>
      </c>
      <c r="E7" s="1">
        <v>5.3827090000000002</v>
      </c>
    </row>
    <row r="8" spans="2:7" x14ac:dyDescent="0.25">
      <c r="B8" s="5" t="s">
        <v>42</v>
      </c>
      <c r="C8" s="6">
        <f>AVERAGE(C5:C7)</f>
        <v>1</v>
      </c>
      <c r="D8" s="6">
        <f t="shared" ref="D8:E8" si="0">AVERAGE(D5:D7)</f>
        <v>2.248882333333333</v>
      </c>
      <c r="E8" s="6">
        <f t="shared" si="0"/>
        <v>4.1082270000000003</v>
      </c>
    </row>
    <row r="9" spans="2:7" x14ac:dyDescent="0.25">
      <c r="B9" s="5" t="s">
        <v>43</v>
      </c>
      <c r="C9" s="6">
        <f>STDEV(C5:C7,2,2)</f>
        <v>0.54772255750516596</v>
      </c>
      <c r="D9" s="6">
        <f t="shared" ref="D9:E9" si="1">STDEV(D5:D7,2,2)</f>
        <v>0.18793481330450718</v>
      </c>
      <c r="E9" s="6">
        <f t="shared" si="1"/>
        <v>1.3947765233083769</v>
      </c>
    </row>
    <row r="12" spans="2:7" x14ac:dyDescent="0.25">
      <c r="C12" t="s">
        <v>13</v>
      </c>
    </row>
    <row r="13" spans="2:7" x14ac:dyDescent="0.25">
      <c r="C13" t="s">
        <v>0</v>
      </c>
      <c r="D13" t="s">
        <v>1</v>
      </c>
      <c r="E13" t="s">
        <v>2</v>
      </c>
      <c r="F13" t="s">
        <v>3</v>
      </c>
      <c r="G13" t="s">
        <v>4</v>
      </c>
    </row>
    <row r="14" spans="2:7" x14ac:dyDescent="0.25">
      <c r="C14" s="1">
        <v>1</v>
      </c>
      <c r="D14" s="1">
        <v>2.51403</v>
      </c>
      <c r="E14" s="1">
        <v>6.2045729999999999</v>
      </c>
      <c r="F14" s="1">
        <v>4.5420189999999998</v>
      </c>
      <c r="G14" s="1">
        <v>4.9473799999999999</v>
      </c>
    </row>
    <row r="15" spans="2:7" x14ac:dyDescent="0.25">
      <c r="C15" s="1">
        <v>1</v>
      </c>
      <c r="D15" s="1">
        <v>2.31873</v>
      </c>
      <c r="E15" s="1">
        <v>6.0209820000000001</v>
      </c>
      <c r="F15" s="1">
        <v>2.9966149999999998</v>
      </c>
      <c r="G15" s="1">
        <v>4.4794890000000001</v>
      </c>
    </row>
    <row r="16" spans="2:7" x14ac:dyDescent="0.25">
      <c r="C16" s="1">
        <v>1</v>
      </c>
      <c r="D16" s="1">
        <v>3.066649</v>
      </c>
      <c r="E16" s="1">
        <v>5.0048750000000002</v>
      </c>
      <c r="F16" s="1">
        <v>3.7667799999999998</v>
      </c>
      <c r="G16" s="1">
        <v>4.1029600000000004</v>
      </c>
    </row>
    <row r="17" spans="2:7" x14ac:dyDescent="0.25">
      <c r="B17" s="5" t="s">
        <v>42</v>
      </c>
      <c r="C17" s="6">
        <f>AVERAGE(C14:C16)</f>
        <v>1</v>
      </c>
      <c r="D17" s="6">
        <f t="shared" ref="D17:G17" si="2">AVERAGE(D14:D16)</f>
        <v>2.6331363333333333</v>
      </c>
      <c r="E17" s="6">
        <f t="shared" si="2"/>
        <v>5.7434766666666661</v>
      </c>
      <c r="F17" s="6">
        <f t="shared" si="2"/>
        <v>3.7684713333333328</v>
      </c>
      <c r="G17" s="6">
        <f t="shared" si="2"/>
        <v>4.5099429999999998</v>
      </c>
    </row>
    <row r="18" spans="2:7" x14ac:dyDescent="0.25">
      <c r="B18" s="5" t="s">
        <v>43</v>
      </c>
      <c r="C18" s="6">
        <f>STDEV(C14:C16,2,2)</f>
        <v>0.54772255750516596</v>
      </c>
      <c r="D18" s="6">
        <f t="shared" ref="D18:E18" si="3">STDEV(D14:D16,2,2)</f>
        <v>0.44215518575065926</v>
      </c>
      <c r="E18" s="6">
        <f t="shared" si="3"/>
        <v>2.1006839675030853</v>
      </c>
      <c r="F18" s="6">
        <f t="shared" ref="F18" si="4">STDEV(F14:F16,2,2)</f>
        <v>1.1121072431095391</v>
      </c>
      <c r="G18" s="6">
        <f>STDEV(G14:G16,2,2)</f>
        <v>1.406919540456454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2</vt:i4>
      </vt:variant>
    </vt:vector>
  </HeadingPairs>
  <TitlesOfParts>
    <vt:vector size="22" baseType="lpstr">
      <vt:lpstr>fig1a</vt:lpstr>
      <vt:lpstr>fig1b</vt:lpstr>
      <vt:lpstr>fig1c</vt:lpstr>
      <vt:lpstr>fig1d</vt:lpstr>
      <vt:lpstr>fig1e</vt:lpstr>
      <vt:lpstr>fig2c</vt:lpstr>
      <vt:lpstr>fig2d</vt:lpstr>
      <vt:lpstr>fig2e</vt:lpstr>
      <vt:lpstr>fig3b-d</vt:lpstr>
      <vt:lpstr>fig3e</vt:lpstr>
      <vt:lpstr>fig3f</vt:lpstr>
      <vt:lpstr>fig3h</vt:lpstr>
      <vt:lpstr>fig4a-b</vt:lpstr>
      <vt:lpstr>fig4d-e</vt:lpstr>
      <vt:lpstr>fig4c-f</vt:lpstr>
      <vt:lpstr>fig4g</vt:lpstr>
      <vt:lpstr>sup fig4</vt:lpstr>
      <vt:lpstr>sup fig5</vt:lpstr>
      <vt:lpstr>sup fig6</vt:lpstr>
      <vt:lpstr>sup fig7</vt:lpstr>
      <vt:lpstr>sup fig8</vt:lpstr>
      <vt:lpstr>sup fig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YING YE</dc:creator>
  <cp:lastModifiedBy>外山　喬士</cp:lastModifiedBy>
  <dcterms:created xsi:type="dcterms:W3CDTF">2015-06-05T18:19:34Z</dcterms:created>
  <dcterms:modified xsi:type="dcterms:W3CDTF">2023-09-08T03:24:27Z</dcterms:modified>
</cp:coreProperties>
</file>